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1443191\Documents\23 3 21\"/>
    </mc:Choice>
  </mc:AlternateContent>
  <bookViews>
    <workbookView xWindow="-105" yWindow="-105" windowWidth="19425" windowHeight="10425"/>
  </bookViews>
  <sheets>
    <sheet name="Means and Confidence intervals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59" i="2" l="1"/>
  <c r="W62" i="2"/>
  <c r="W61" i="2"/>
  <c r="W60" i="2"/>
  <c r="W58" i="2"/>
  <c r="U59" i="2"/>
  <c r="U60" i="2"/>
  <c r="U61" i="2"/>
  <c r="U62" i="2"/>
  <c r="U58" i="2"/>
  <c r="K194" i="2"/>
  <c r="I194" i="2"/>
  <c r="H194" i="2"/>
  <c r="F194" i="2"/>
  <c r="F241" i="2"/>
  <c r="H241" i="2" l="1"/>
  <c r="H246" i="2" s="1"/>
  <c r="I241" i="2"/>
  <c r="I246" i="2" s="1"/>
  <c r="K241" i="2"/>
  <c r="K246" i="2" s="1"/>
  <c r="F246" i="2"/>
</calcChain>
</file>

<file path=xl/sharedStrings.xml><?xml version="1.0" encoding="utf-8"?>
<sst xmlns="http://schemas.openxmlformats.org/spreadsheetml/2006/main" count="1082" uniqueCount="66">
  <si>
    <t>Related samples analyses</t>
  </si>
  <si>
    <t>Males</t>
  </si>
  <si>
    <t>Females (Proestrus)</t>
  </si>
  <si>
    <t>Females (Metestrus)</t>
  </si>
  <si>
    <t>Osanetant 5mg/kg after FC on Memory Consolidation</t>
  </si>
  <si>
    <t>Vehicle</t>
  </si>
  <si>
    <t>Osanetant</t>
  </si>
  <si>
    <t>Mean ± SEM</t>
  </si>
  <si>
    <r>
      <t xml:space="preserve">Mean </t>
    </r>
    <r>
      <rPr>
        <sz val="16"/>
        <color theme="1"/>
        <rFont val="Calibri"/>
        <family val="2"/>
      </rPr>
      <t>± SEM</t>
    </r>
  </si>
  <si>
    <t>preCS</t>
  </si>
  <si>
    <t>±</t>
  </si>
  <si>
    <t>CS1</t>
  </si>
  <si>
    <t>CS2</t>
  </si>
  <si>
    <t>CS3</t>
  </si>
  <si>
    <t>CS4</t>
  </si>
  <si>
    <t>CS5</t>
  </si>
  <si>
    <t>Fear Expression</t>
  </si>
  <si>
    <t>CS1-5</t>
  </si>
  <si>
    <t>CS6-10</t>
  </si>
  <si>
    <t>CS11-15</t>
  </si>
  <si>
    <t>FE</t>
  </si>
  <si>
    <t>Proestrus</t>
  </si>
  <si>
    <t>Metestrus</t>
  </si>
  <si>
    <t>Females</t>
  </si>
  <si>
    <t>Basal</t>
  </si>
  <si>
    <t>Dominant</t>
  </si>
  <si>
    <t>Submissive</t>
  </si>
  <si>
    <t>Osanetant intra-CeA</t>
  </si>
  <si>
    <t>DREADDs</t>
  </si>
  <si>
    <t>Control</t>
  </si>
  <si>
    <t>hM4Di</t>
  </si>
  <si>
    <t>Vehicle, Akt phosphorylator or AR agonist intra-CeA; Osanetant ip (all)</t>
  </si>
  <si>
    <t>Akt Activator</t>
  </si>
  <si>
    <t>AR Agonist</t>
  </si>
  <si>
    <t>AntiAKT 1/2, ERs antagonist intra-CeA, Osanetant ip</t>
  </si>
  <si>
    <t>AntiAkt1/2</t>
  </si>
  <si>
    <t>AR agonist</t>
  </si>
  <si>
    <t>Osanetant 1mg/kg and 10mg/kg after FC on Memory Consolidation</t>
  </si>
  <si>
    <t>Osanetant 10 mg/kg</t>
  </si>
  <si>
    <t>Fear Acquisition</t>
  </si>
  <si>
    <t>FA</t>
  </si>
  <si>
    <t>Darting</t>
  </si>
  <si>
    <t>Effect of Osanetant 5 mg/Kg depending on social hierarchy</t>
  </si>
  <si>
    <t>P28 males</t>
  </si>
  <si>
    <t>P28 females</t>
  </si>
  <si>
    <t>Males (Fig. 1c)</t>
  </si>
  <si>
    <t>Females (Fig. 1d)</t>
  </si>
  <si>
    <t>Females (Proestrus) (Fig. 1e)</t>
  </si>
  <si>
    <t>Females (Estrus) (Fig. 1e)</t>
  </si>
  <si>
    <t>Females (Metestrus) (Fig. 1e)</t>
  </si>
  <si>
    <t>Females (Diestrus) (Fig. 1e)</t>
  </si>
  <si>
    <t>Pups Males (Fig. 2a)</t>
  </si>
  <si>
    <t>Pups Females (Fig. 2b)</t>
  </si>
  <si>
    <t>Females (Proestrus) (Fig. 4b)</t>
  </si>
  <si>
    <t>Males (Fig. 4d)</t>
  </si>
  <si>
    <t>Females (Proestrus) (Fig. 4e)</t>
  </si>
  <si>
    <t>Females (Metestrus) (Fig. 4f)</t>
  </si>
  <si>
    <t>Males (Fig. 6b)</t>
  </si>
  <si>
    <t>Females (Proestrus) (Fig. 6c)</t>
  </si>
  <si>
    <t>(Supplementary Fig. 1a)</t>
  </si>
  <si>
    <t>Males (Supplementary Fig. 1b)</t>
  </si>
  <si>
    <t>Females (Proestrus) (Supplementary Fig, 1c)</t>
  </si>
  <si>
    <t>Females (Metestrus) (Supplementary Fig. 1d)</t>
  </si>
  <si>
    <t>Dominant and submissive males (Supplementary Fig. 2c)</t>
  </si>
  <si>
    <t>Dominant and submissive females (Supplementary Fig. 2e)</t>
  </si>
  <si>
    <t>Osanetant 1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sz val="16"/>
      <name val="Arial"/>
      <family val="2"/>
    </font>
    <font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right" vertical="center" wrapText="1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right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4" xfId="0" applyFont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right" vertical="center" wrapText="1"/>
    </xf>
    <xf numFmtId="164" fontId="2" fillId="0" borderId="12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left" vertical="center"/>
    </xf>
    <xf numFmtId="164" fontId="2" fillId="0" borderId="12" xfId="0" applyNumberFormat="1" applyFont="1" applyBorder="1" applyAlignment="1">
      <alignment horizontal="right" vertical="center"/>
    </xf>
    <xf numFmtId="164" fontId="2" fillId="0" borderId="11" xfId="0" applyNumberFormat="1" applyFont="1" applyBorder="1" applyAlignment="1">
      <alignment horizontal="right" vertical="center"/>
    </xf>
    <xf numFmtId="0" fontId="1" fillId="0" borderId="9" xfId="0" applyFont="1" applyBorder="1" applyAlignment="1">
      <alignment horizontal="center" vertical="center" wrapText="1"/>
    </xf>
    <xf numFmtId="164" fontId="2" fillId="0" borderId="13" xfId="0" applyNumberFormat="1" applyFont="1" applyBorder="1" applyAlignment="1">
      <alignment horizontal="right" vertical="center" wrapText="1"/>
    </xf>
    <xf numFmtId="164" fontId="2" fillId="0" borderId="5" xfId="0" applyNumberFormat="1" applyFont="1" applyBorder="1" applyAlignment="1">
      <alignment horizontal="left" vertical="center"/>
    </xf>
    <xf numFmtId="164" fontId="2" fillId="0" borderId="6" xfId="0" applyNumberFormat="1" applyFont="1" applyBorder="1" applyAlignment="1">
      <alignment horizontal="right" vertical="center" wrapText="1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left" vertical="center" wrapText="1"/>
    </xf>
    <xf numFmtId="164" fontId="2" fillId="0" borderId="6" xfId="0" applyNumberFormat="1" applyFont="1" applyBorder="1" applyAlignment="1">
      <alignment horizontal="right" vertical="center"/>
    </xf>
    <xf numFmtId="164" fontId="2" fillId="0" borderId="8" xfId="0" applyNumberFormat="1" applyFont="1" applyBorder="1" applyAlignment="1">
      <alignment horizontal="left" vertical="center"/>
    </xf>
    <xf numFmtId="164" fontId="2" fillId="0" borderId="10" xfId="0" applyNumberFormat="1" applyFont="1" applyBorder="1" applyAlignment="1">
      <alignment horizontal="left" vertical="center" wrapText="1"/>
    </xf>
    <xf numFmtId="0" fontId="1" fillId="0" borderId="14" xfId="0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right" vertical="center"/>
    </xf>
    <xf numFmtId="164" fontId="2" fillId="0" borderId="1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left"/>
    </xf>
    <xf numFmtId="0" fontId="1" fillId="0" borderId="14" xfId="0" applyFont="1" applyBorder="1" applyAlignment="1">
      <alignment horizontal="center" vertical="center" wrapText="1"/>
    </xf>
    <xf numFmtId="164" fontId="2" fillId="0" borderId="12" xfId="0" applyNumberFormat="1" applyFont="1" applyBorder="1" applyAlignment="1">
      <alignment horizontal="left" vertical="center"/>
    </xf>
    <xf numFmtId="164" fontId="2" fillId="0" borderId="13" xfId="0" applyNumberFormat="1" applyFont="1" applyBorder="1" applyAlignment="1">
      <alignment horizontal="right" vertical="center"/>
    </xf>
    <xf numFmtId="164" fontId="2" fillId="0" borderId="0" xfId="0" applyNumberFormat="1" applyFont="1" applyAlignment="1">
      <alignment horizontal="center" vertical="center"/>
    </xf>
    <xf numFmtId="164" fontId="2" fillId="0" borderId="7" xfId="0" applyNumberFormat="1" applyFont="1" applyBorder="1" applyAlignment="1">
      <alignment horizontal="left" vertical="center"/>
    </xf>
    <xf numFmtId="164" fontId="2" fillId="0" borderId="7" xfId="0" applyNumberFormat="1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right" vertical="center"/>
    </xf>
    <xf numFmtId="164" fontId="2" fillId="0" borderId="3" xfId="0" applyNumberFormat="1" applyFont="1" applyBorder="1" applyAlignment="1">
      <alignment horizontal="left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12" xfId="0" applyFont="1" applyBorder="1"/>
    <xf numFmtId="0" fontId="2" fillId="0" borderId="7" xfId="0" applyFont="1" applyBorder="1"/>
    <xf numFmtId="164" fontId="2" fillId="0" borderId="2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right" vertical="center"/>
    </xf>
    <xf numFmtId="164" fontId="2" fillId="0" borderId="0" xfId="0" applyNumberFormat="1" applyFont="1" applyBorder="1" applyAlignment="1">
      <alignment horizontal="right" vertical="center" wrapText="1"/>
    </xf>
    <xf numFmtId="164" fontId="2" fillId="0" borderId="7" xfId="0" applyNumberFormat="1" applyFont="1" applyBorder="1" applyAlignment="1">
      <alignment horizontal="right" vertical="center" wrapText="1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left" vertical="center" wrapText="1"/>
    </xf>
    <xf numFmtId="164" fontId="2" fillId="0" borderId="2" xfId="0" applyNumberFormat="1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right"/>
    </xf>
    <xf numFmtId="164" fontId="2" fillId="0" borderId="5" xfId="0" applyNumberFormat="1" applyFont="1" applyBorder="1" applyAlignment="1">
      <alignment horizontal="left" vertical="center" wrapText="1"/>
    </xf>
    <xf numFmtId="164" fontId="2" fillId="0" borderId="11" xfId="0" applyNumberFormat="1" applyFont="1" applyFill="1" applyBorder="1" applyAlignment="1">
      <alignment horizontal="right" vertical="center"/>
    </xf>
    <xf numFmtId="164" fontId="2" fillId="0" borderId="12" xfId="0" applyNumberFormat="1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left" vertical="center"/>
    </xf>
    <xf numFmtId="164" fontId="2" fillId="0" borderId="6" xfId="0" applyNumberFormat="1" applyFont="1" applyFill="1" applyBorder="1" applyAlignment="1">
      <alignment horizontal="right" vertical="center" wrapText="1"/>
    </xf>
    <xf numFmtId="164" fontId="2" fillId="0" borderId="7" xfId="0" applyNumberFormat="1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left" vertical="center" wrapText="1"/>
    </xf>
    <xf numFmtId="164" fontId="2" fillId="0" borderId="6" xfId="0" applyNumberFormat="1" applyFont="1" applyFill="1" applyBorder="1" applyAlignment="1">
      <alignment horizontal="right" vertical="center"/>
    </xf>
    <xf numFmtId="164" fontId="2" fillId="0" borderId="8" xfId="0" applyNumberFormat="1" applyFont="1" applyFill="1" applyBorder="1" applyAlignment="1">
      <alignment horizontal="left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left"/>
    </xf>
    <xf numFmtId="164" fontId="2" fillId="0" borderId="5" xfId="0" applyNumberFormat="1" applyFont="1" applyBorder="1" applyAlignment="1">
      <alignment horizontal="left"/>
    </xf>
    <xf numFmtId="164" fontId="2" fillId="0" borderId="8" xfId="0" applyNumberFormat="1" applyFont="1" applyBorder="1" applyAlignment="1">
      <alignment horizontal="left"/>
    </xf>
    <xf numFmtId="164" fontId="2" fillId="0" borderId="8" xfId="0" applyNumberFormat="1" applyFont="1" applyBorder="1" applyAlignment="1">
      <alignment horizontal="right" vertical="center" wrapText="1"/>
    </xf>
    <xf numFmtId="164" fontId="4" fillId="0" borderId="11" xfId="0" applyNumberFormat="1" applyFont="1" applyBorder="1"/>
    <xf numFmtId="164" fontId="4" fillId="0" borderId="10" xfId="0" applyNumberFormat="1" applyFont="1" applyBorder="1"/>
    <xf numFmtId="164" fontId="4" fillId="0" borderId="13" xfId="0" applyNumberFormat="1" applyFont="1" applyBorder="1"/>
    <xf numFmtId="164" fontId="4" fillId="0" borderId="5" xfId="0" applyNumberFormat="1" applyFont="1" applyBorder="1"/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1" fillId="0" borderId="11" xfId="0" applyNumberFormat="1" applyFont="1" applyBorder="1" applyAlignment="1">
      <alignment horizontal="center" vertical="center" wrapText="1"/>
    </xf>
    <xf numFmtId="164" fontId="1" fillId="0" borderId="12" xfId="0" applyNumberFormat="1" applyFont="1" applyBorder="1" applyAlignment="1">
      <alignment horizontal="center" vertical="center" wrapText="1"/>
    </xf>
    <xf numFmtId="164" fontId="1" fillId="0" borderId="10" xfId="0" applyNumberFormat="1" applyFont="1" applyBorder="1" applyAlignment="1">
      <alignment horizontal="center" vertical="center" wrapText="1"/>
    </xf>
    <xf numFmtId="164" fontId="1" fillId="0" borderId="11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164" fontId="2" fillId="0" borderId="12" xfId="0" applyNumberFormat="1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11" xfId="0" applyFont="1" applyBorder="1"/>
    <xf numFmtId="0" fontId="5" fillId="0" borderId="10" xfId="0" applyFont="1" applyBorder="1"/>
    <xf numFmtId="0" fontId="5" fillId="0" borderId="13" xfId="0" applyFont="1" applyBorder="1"/>
    <xf numFmtId="0" fontId="5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263"/>
  <sheetViews>
    <sheetView tabSelected="1" topLeftCell="A52" zoomScale="50" zoomScaleNormal="50" workbookViewId="0">
      <selection activeCell="W81" sqref="W81"/>
    </sheetView>
  </sheetViews>
  <sheetFormatPr baseColWidth="10" defaultRowHeight="21" x14ac:dyDescent="0.35"/>
  <cols>
    <col min="2" max="2" width="36" style="7" customWidth="1"/>
    <col min="3" max="3" width="25.28515625" style="1" customWidth="1"/>
    <col min="4" max="4" width="23.28515625" style="1" customWidth="1"/>
    <col min="5" max="5" width="11.42578125" style="2"/>
    <col min="6" max="6" width="10.7109375" style="3" customWidth="1"/>
    <col min="7" max="7" width="3.7109375" style="4" customWidth="1"/>
    <col min="8" max="8" width="10.7109375" style="5" customWidth="1"/>
    <col min="9" max="9" width="10.7109375" style="6" customWidth="1"/>
    <col min="10" max="10" width="3.7109375" style="4" customWidth="1"/>
    <col min="11" max="11" width="10.7109375" style="5" customWidth="1"/>
    <col min="12" max="12" width="11.5703125" style="6" bestFit="1" customWidth="1"/>
    <col min="13" max="13" width="3.7109375" style="7" customWidth="1"/>
    <col min="14" max="14" width="11.5703125" style="8" bestFit="1" customWidth="1"/>
    <col min="15" max="15" width="14.5703125" customWidth="1"/>
    <col min="16" max="16" width="3.7109375" customWidth="1"/>
    <col min="17" max="17" width="12" customWidth="1"/>
    <col min="18" max="18" width="14.85546875" customWidth="1"/>
    <col min="19" max="19" width="3.7109375" customWidth="1"/>
    <col min="20" max="20" width="12" customWidth="1"/>
    <col min="21" max="21" width="14.5703125" customWidth="1"/>
    <col min="22" max="22" width="3.7109375" customWidth="1"/>
    <col min="23" max="23" width="12" customWidth="1"/>
    <col min="24" max="24" width="14.5703125" customWidth="1"/>
    <col min="25" max="25" width="3.7109375" customWidth="1"/>
    <col min="26" max="26" width="12" customWidth="1"/>
    <col min="27" max="27" width="13.42578125" customWidth="1"/>
    <col min="28" max="28" width="3.7109375" customWidth="1"/>
    <col min="29" max="29" width="12" customWidth="1"/>
  </cols>
  <sheetData>
    <row r="1" spans="2:29" ht="21" customHeight="1" x14ac:dyDescent="0.35">
      <c r="B1" s="1"/>
    </row>
    <row r="2" spans="2:29" ht="21" customHeight="1" thickBot="1" x14ac:dyDescent="0.4">
      <c r="B2" s="1"/>
    </row>
    <row r="3" spans="2:29" ht="21" customHeight="1" thickBot="1" x14ac:dyDescent="0.4">
      <c r="B3" s="144" t="s">
        <v>0</v>
      </c>
      <c r="C3" s="145"/>
      <c r="D3" s="145"/>
      <c r="E3" s="145"/>
      <c r="F3" s="145"/>
      <c r="G3" s="145"/>
      <c r="H3" s="145"/>
      <c r="I3" s="145"/>
      <c r="J3" s="145"/>
      <c r="K3" s="146"/>
      <c r="O3" s="106" t="s">
        <v>21</v>
      </c>
      <c r="P3" s="107"/>
      <c r="Q3" s="108"/>
      <c r="R3" s="106" t="s">
        <v>22</v>
      </c>
      <c r="S3" s="107"/>
      <c r="T3" s="108"/>
      <c r="U3" s="106" t="s">
        <v>43</v>
      </c>
      <c r="V3" s="107"/>
      <c r="W3" s="108"/>
      <c r="X3" s="106" t="s">
        <v>44</v>
      </c>
      <c r="Y3" s="107"/>
      <c r="Z3" s="108"/>
    </row>
    <row r="4" spans="2:29" ht="21" customHeight="1" thickBot="1" x14ac:dyDescent="0.4">
      <c r="B4" s="87" t="s">
        <v>4</v>
      </c>
      <c r="C4" s="147"/>
      <c r="D4" s="147"/>
      <c r="E4" s="148"/>
      <c r="F4" s="123" t="s">
        <v>5</v>
      </c>
      <c r="G4" s="124"/>
      <c r="H4" s="124"/>
      <c r="I4" s="125" t="s">
        <v>6</v>
      </c>
      <c r="J4" s="125"/>
      <c r="K4" s="135"/>
      <c r="O4" s="109" t="s">
        <v>8</v>
      </c>
      <c r="P4" s="110"/>
      <c r="Q4" s="111"/>
      <c r="R4" s="109" t="s">
        <v>8</v>
      </c>
      <c r="S4" s="110"/>
      <c r="T4" s="111"/>
      <c r="U4" s="109" t="s">
        <v>8</v>
      </c>
      <c r="V4" s="110"/>
      <c r="W4" s="111"/>
      <c r="X4" s="109" t="s">
        <v>8</v>
      </c>
      <c r="Y4" s="110"/>
      <c r="Z4" s="111"/>
    </row>
    <row r="5" spans="2:29" ht="21" customHeight="1" thickBot="1" x14ac:dyDescent="0.4">
      <c r="B5" s="88"/>
      <c r="C5" s="104"/>
      <c r="D5" s="104"/>
      <c r="E5" s="105"/>
      <c r="F5" s="83" t="s">
        <v>7</v>
      </c>
      <c r="G5" s="84"/>
      <c r="H5" s="84"/>
      <c r="I5" s="85" t="s">
        <v>7</v>
      </c>
      <c r="J5" s="85"/>
      <c r="K5" s="86"/>
      <c r="O5" s="36">
        <v>241.21934809514801</v>
      </c>
      <c r="P5" s="43" t="s">
        <v>10</v>
      </c>
      <c r="Q5" s="57">
        <v>56.930279382961302</v>
      </c>
      <c r="R5" s="36">
        <v>228.202919427111</v>
      </c>
      <c r="S5" s="43" t="s">
        <v>10</v>
      </c>
      <c r="T5" s="37">
        <v>42.825450028674403</v>
      </c>
      <c r="U5" s="36">
        <v>166.16717922500001</v>
      </c>
      <c r="V5" s="43" t="s">
        <v>10</v>
      </c>
      <c r="W5" s="57">
        <v>19.986165765690799</v>
      </c>
      <c r="X5" s="36">
        <v>166.99801507500001</v>
      </c>
      <c r="Y5" s="43" t="s">
        <v>10</v>
      </c>
      <c r="Z5" s="37">
        <v>19.012652779290899</v>
      </c>
    </row>
    <row r="6" spans="2:29" ht="21" customHeight="1" thickBot="1" x14ac:dyDescent="0.4">
      <c r="B6" s="88"/>
      <c r="C6" s="90" t="s">
        <v>45</v>
      </c>
      <c r="D6" s="87" t="s">
        <v>39</v>
      </c>
      <c r="E6" s="9" t="s">
        <v>9</v>
      </c>
      <c r="F6" s="10">
        <v>9.7733000000000008</v>
      </c>
      <c r="G6" s="11" t="s">
        <v>10</v>
      </c>
      <c r="H6" s="12">
        <v>2.1815199999999999</v>
      </c>
      <c r="I6" s="13">
        <v>5.1186999999999996</v>
      </c>
      <c r="J6" s="11" t="s">
        <v>10</v>
      </c>
      <c r="K6" s="12">
        <v>1.12107</v>
      </c>
    </row>
    <row r="7" spans="2:29" ht="21" customHeight="1" thickBot="1" x14ac:dyDescent="0.4">
      <c r="B7" s="88"/>
      <c r="C7" s="91"/>
      <c r="D7" s="88"/>
      <c r="E7" s="15" t="s">
        <v>11</v>
      </c>
      <c r="F7" s="16">
        <v>20.365600000000001</v>
      </c>
      <c r="G7" s="4" t="s">
        <v>10</v>
      </c>
      <c r="H7" s="17">
        <v>3.8070599999999999</v>
      </c>
      <c r="I7" s="6">
        <v>19.894400000000001</v>
      </c>
      <c r="J7" s="4" t="s">
        <v>10</v>
      </c>
      <c r="K7" s="17">
        <v>4.7355999999999998</v>
      </c>
      <c r="O7" s="81"/>
      <c r="P7" s="81"/>
      <c r="Q7" s="82"/>
      <c r="R7" s="141" t="s">
        <v>2</v>
      </c>
      <c r="S7" s="81"/>
      <c r="T7" s="81"/>
      <c r="U7" s="81"/>
      <c r="V7" s="81"/>
      <c r="W7" s="82"/>
      <c r="X7" s="141" t="s">
        <v>3</v>
      </c>
      <c r="Y7" s="81"/>
      <c r="Z7" s="81"/>
      <c r="AA7" s="81"/>
      <c r="AB7" s="81"/>
      <c r="AC7" s="82"/>
    </row>
    <row r="8" spans="2:29" ht="21" customHeight="1" thickBot="1" x14ac:dyDescent="0.4">
      <c r="B8" s="88"/>
      <c r="C8" s="91"/>
      <c r="D8" s="88"/>
      <c r="E8" s="15" t="s">
        <v>12</v>
      </c>
      <c r="F8" s="16">
        <v>35.774900000000002</v>
      </c>
      <c r="G8" s="4" t="s">
        <v>10</v>
      </c>
      <c r="H8" s="17">
        <v>6.6378899999999996</v>
      </c>
      <c r="I8" s="6">
        <v>35.488700000000001</v>
      </c>
      <c r="J8" s="4" t="s">
        <v>10</v>
      </c>
      <c r="K8" s="17">
        <v>7.7932399999999999</v>
      </c>
      <c r="O8" s="141" t="s">
        <v>6</v>
      </c>
      <c r="P8" s="81"/>
      <c r="Q8" s="82"/>
      <c r="R8" s="141" t="s">
        <v>5</v>
      </c>
      <c r="S8" s="81"/>
      <c r="T8" s="82"/>
      <c r="U8" s="141" t="s">
        <v>6</v>
      </c>
      <c r="V8" s="81"/>
      <c r="W8" s="82"/>
      <c r="X8" s="141" t="s">
        <v>5</v>
      </c>
      <c r="Y8" s="81"/>
      <c r="Z8" s="82"/>
      <c r="AA8" s="141" t="s">
        <v>6</v>
      </c>
      <c r="AB8" s="81"/>
      <c r="AC8" s="82"/>
    </row>
    <row r="9" spans="2:29" ht="21" customHeight="1" thickBot="1" x14ac:dyDescent="0.4">
      <c r="B9" s="88"/>
      <c r="C9" s="91"/>
      <c r="D9" s="88"/>
      <c r="E9" s="15" t="s">
        <v>13</v>
      </c>
      <c r="F9" s="16">
        <v>33.759</v>
      </c>
      <c r="G9" s="4" t="s">
        <v>10</v>
      </c>
      <c r="H9" s="17">
        <v>6.4670100000000001</v>
      </c>
      <c r="I9" s="6">
        <v>37.129199999999997</v>
      </c>
      <c r="J9" s="4" t="s">
        <v>10</v>
      </c>
      <c r="K9" s="17">
        <v>6.7135899999999999</v>
      </c>
      <c r="O9" s="115" t="s">
        <v>8</v>
      </c>
      <c r="P9" s="85"/>
      <c r="Q9" s="86"/>
      <c r="R9" s="115" t="s">
        <v>8</v>
      </c>
      <c r="S9" s="85"/>
      <c r="T9" s="86"/>
      <c r="U9" s="115" t="s">
        <v>8</v>
      </c>
      <c r="V9" s="85"/>
      <c r="W9" s="86"/>
      <c r="X9" s="115" t="s">
        <v>8</v>
      </c>
      <c r="Y9" s="85"/>
      <c r="Z9" s="86"/>
      <c r="AA9" s="115" t="s">
        <v>8</v>
      </c>
      <c r="AB9" s="85"/>
      <c r="AC9" s="86"/>
    </row>
    <row r="10" spans="2:29" ht="21" customHeight="1" x14ac:dyDescent="0.35">
      <c r="B10" s="88"/>
      <c r="C10" s="91"/>
      <c r="D10" s="88"/>
      <c r="E10" s="15" t="s">
        <v>14</v>
      </c>
      <c r="F10" s="16">
        <v>40.226199999999999</v>
      </c>
      <c r="G10" s="4" t="s">
        <v>10</v>
      </c>
      <c r="H10" s="17">
        <v>8.0612499999999994</v>
      </c>
      <c r="I10" s="6">
        <v>36.085599999999999</v>
      </c>
      <c r="J10" s="4" t="s">
        <v>10</v>
      </c>
      <c r="K10" s="17">
        <v>8.0671599999999994</v>
      </c>
      <c r="O10" s="14">
        <v>0.33666666666666667</v>
      </c>
      <c r="P10" s="44" t="s">
        <v>10</v>
      </c>
      <c r="Q10" s="12">
        <v>2.9011491975881907E-2</v>
      </c>
      <c r="R10" s="14">
        <v>1.9E-2</v>
      </c>
      <c r="S10" s="44" t="s">
        <v>10</v>
      </c>
      <c r="T10" s="12">
        <v>7.1133676975114963E-3</v>
      </c>
      <c r="U10" s="14">
        <v>1.2999999999999999E-2</v>
      </c>
      <c r="V10" s="44" t="s">
        <v>10</v>
      </c>
      <c r="W10" s="12">
        <v>3.7922226175361043E-3</v>
      </c>
      <c r="X10" s="14">
        <v>1.7875000000000002E-2</v>
      </c>
      <c r="Y10" s="44" t="s">
        <v>10</v>
      </c>
      <c r="Z10" s="12">
        <v>4.7299860313898242E-3</v>
      </c>
      <c r="AA10" s="14">
        <v>2.1874999999999999E-2</v>
      </c>
      <c r="AB10" s="44" t="s">
        <v>10</v>
      </c>
      <c r="AC10" s="12">
        <v>6.107482237854997E-3</v>
      </c>
    </row>
    <row r="11" spans="2:29" ht="21" customHeight="1" thickBot="1" x14ac:dyDescent="0.4">
      <c r="B11" s="88"/>
      <c r="C11" s="91"/>
      <c r="D11" s="88"/>
      <c r="E11" s="15" t="s">
        <v>15</v>
      </c>
      <c r="F11" s="16">
        <v>35.619500000000002</v>
      </c>
      <c r="G11" s="4" t="s">
        <v>10</v>
      </c>
      <c r="H11" s="17">
        <v>7.9689199999999998</v>
      </c>
      <c r="I11" s="6">
        <v>45.089199999999998</v>
      </c>
      <c r="J11" s="4" t="s">
        <v>10</v>
      </c>
      <c r="K11" s="17">
        <v>9.1473200000000006</v>
      </c>
      <c r="O11" s="21">
        <v>3.8073333333333337</v>
      </c>
      <c r="P11" s="19" t="s">
        <v>10</v>
      </c>
      <c r="Q11" s="22">
        <v>1.7446495623012934</v>
      </c>
      <c r="R11" s="18">
        <v>2.3422349142857141E-2</v>
      </c>
      <c r="S11" s="19" t="s">
        <v>10</v>
      </c>
      <c r="T11" s="20">
        <v>8.0813146755938266E-3</v>
      </c>
      <c r="U11" s="21">
        <v>3.3297172571428571E-2</v>
      </c>
      <c r="V11" s="19" t="s">
        <v>10</v>
      </c>
      <c r="W11" s="22">
        <v>9.8665029342690381E-3</v>
      </c>
      <c r="X11" s="18">
        <v>3.6825186874999999E-2</v>
      </c>
      <c r="Y11" s="19" t="s">
        <v>10</v>
      </c>
      <c r="Z11" s="20">
        <v>8.402716410013179E-3</v>
      </c>
      <c r="AA11" s="21">
        <v>2.6209451249999998E-2</v>
      </c>
      <c r="AB11" s="19" t="s">
        <v>10</v>
      </c>
      <c r="AC11" s="22">
        <v>2.7789625526152728E-3</v>
      </c>
    </row>
    <row r="12" spans="2:29" ht="21" customHeight="1" thickBot="1" x14ac:dyDescent="0.4">
      <c r="B12" s="88"/>
      <c r="C12" s="91"/>
      <c r="D12" s="88"/>
      <c r="E12" s="24" t="s">
        <v>40</v>
      </c>
      <c r="F12" s="18">
        <v>33.149039999999999</v>
      </c>
      <c r="G12" s="25" t="s">
        <v>10</v>
      </c>
      <c r="H12" s="22">
        <v>6.5884260000000001</v>
      </c>
      <c r="I12" s="26">
        <v>34.73742</v>
      </c>
      <c r="J12" s="25" t="s">
        <v>10</v>
      </c>
      <c r="K12" s="22">
        <v>7.2913820000000005</v>
      </c>
      <c r="O12" s="14">
        <v>346.92888888888888</v>
      </c>
      <c r="P12" s="44" t="s">
        <v>10</v>
      </c>
      <c r="Q12" s="12">
        <v>19.789606309910269</v>
      </c>
      <c r="R12" s="14">
        <v>405.32471428571426</v>
      </c>
      <c r="S12" s="44" t="s">
        <v>10</v>
      </c>
      <c r="T12" s="12">
        <v>48.457880898046419</v>
      </c>
      <c r="U12" s="14">
        <v>448.39487499999996</v>
      </c>
      <c r="V12" s="44" t="s">
        <v>10</v>
      </c>
      <c r="W12" s="12">
        <v>58.807826282622067</v>
      </c>
      <c r="X12" s="14">
        <v>435.81062500000002</v>
      </c>
      <c r="Y12" s="44" t="s">
        <v>10</v>
      </c>
      <c r="Z12" s="12">
        <v>44.145864252553835</v>
      </c>
      <c r="AA12" s="14">
        <v>539.75387499999999</v>
      </c>
      <c r="AB12" s="44" t="s">
        <v>10</v>
      </c>
      <c r="AC12" s="12">
        <v>63.602745885927838</v>
      </c>
    </row>
    <row r="13" spans="2:29" ht="21" customHeight="1" thickBot="1" x14ac:dyDescent="0.4">
      <c r="B13" s="88"/>
      <c r="C13" s="91"/>
      <c r="D13" s="88" t="s">
        <v>16</v>
      </c>
      <c r="E13" s="9" t="s">
        <v>9</v>
      </c>
      <c r="F13" s="10">
        <v>14.5282</v>
      </c>
      <c r="G13" s="11" t="s">
        <v>10</v>
      </c>
      <c r="H13" s="12">
        <v>1.71109</v>
      </c>
      <c r="I13" s="13">
        <v>14.770799999999999</v>
      </c>
      <c r="J13" s="11" t="s">
        <v>10</v>
      </c>
      <c r="K13" s="12">
        <v>1.88476</v>
      </c>
      <c r="O13" s="21">
        <v>187.83199999999999</v>
      </c>
      <c r="P13" s="19" t="s">
        <v>10</v>
      </c>
      <c r="Q13" s="22">
        <v>23.070402721111865</v>
      </c>
      <c r="R13" s="18">
        <v>225.02814285714288</v>
      </c>
      <c r="S13" s="19" t="s">
        <v>10</v>
      </c>
      <c r="T13" s="20">
        <v>25.292490558255739</v>
      </c>
      <c r="U13" s="21">
        <v>218.43099999999998</v>
      </c>
      <c r="V13" s="19" t="s">
        <v>10</v>
      </c>
      <c r="W13" s="22">
        <v>20.157895094549364</v>
      </c>
      <c r="X13" s="18">
        <v>214.57637499999998</v>
      </c>
      <c r="Y13" s="19" t="s">
        <v>10</v>
      </c>
      <c r="Z13" s="20">
        <v>52.432240663524652</v>
      </c>
      <c r="AA13" s="21">
        <v>325.22837499999997</v>
      </c>
      <c r="AB13" s="19" t="s">
        <v>10</v>
      </c>
      <c r="AC13" s="22">
        <v>63.355931645555792</v>
      </c>
    </row>
    <row r="14" spans="2:29" ht="21" customHeight="1" x14ac:dyDescent="0.35">
      <c r="B14" s="88"/>
      <c r="C14" s="91"/>
      <c r="D14" s="88"/>
      <c r="E14" s="15" t="s">
        <v>17</v>
      </c>
      <c r="F14" s="16">
        <v>57.712800000000001</v>
      </c>
      <c r="G14" s="4" t="s">
        <v>10</v>
      </c>
      <c r="H14" s="17">
        <v>5.07951</v>
      </c>
      <c r="I14" s="6">
        <v>42.805100000000003</v>
      </c>
      <c r="J14" s="4" t="s">
        <v>10</v>
      </c>
      <c r="K14" s="17">
        <v>5.0043199999999999</v>
      </c>
      <c r="O14" s="14">
        <v>8.0755555555555567</v>
      </c>
      <c r="P14" s="44" t="s">
        <v>10</v>
      </c>
      <c r="Q14" s="12">
        <v>0.65971608184276664</v>
      </c>
      <c r="R14" s="10">
        <v>2.1481428571428571</v>
      </c>
      <c r="S14" s="44" t="s">
        <v>10</v>
      </c>
      <c r="T14" s="23">
        <v>0.29970925820832151</v>
      </c>
      <c r="U14" s="14">
        <v>1.8816250000000001</v>
      </c>
      <c r="V14" s="44" t="s">
        <v>10</v>
      </c>
      <c r="W14" s="12">
        <v>0.25565377937889805</v>
      </c>
      <c r="X14" s="10">
        <v>5.0767499999999997</v>
      </c>
      <c r="Y14" s="44" t="s">
        <v>10</v>
      </c>
      <c r="Z14" s="23">
        <v>2.0536567016456977</v>
      </c>
      <c r="AA14" s="14">
        <v>4.2774999999999999</v>
      </c>
      <c r="AB14" s="44" t="s">
        <v>10</v>
      </c>
      <c r="AC14" s="12">
        <v>1.2402467352449329</v>
      </c>
    </row>
    <row r="15" spans="2:29" ht="21" customHeight="1" thickBot="1" x14ac:dyDescent="0.4">
      <c r="B15" s="88"/>
      <c r="C15" s="91"/>
      <c r="D15" s="88"/>
      <c r="E15" s="15" t="s">
        <v>18</v>
      </c>
      <c r="F15" s="16">
        <v>45.802100000000003</v>
      </c>
      <c r="G15" s="4" t="s">
        <v>10</v>
      </c>
      <c r="H15" s="17">
        <v>3.8435199999999998</v>
      </c>
      <c r="I15" s="6">
        <v>34.029699999999998</v>
      </c>
      <c r="J15" s="4" t="s">
        <v>10</v>
      </c>
      <c r="K15" s="17">
        <v>4.8591499999999996</v>
      </c>
      <c r="O15" s="21">
        <v>1.0840000000000001</v>
      </c>
      <c r="P15" s="19" t="s">
        <v>10</v>
      </c>
      <c r="Q15" s="22">
        <v>0.22633666453821771</v>
      </c>
      <c r="R15" s="18">
        <v>1.5288571428571427</v>
      </c>
      <c r="S15" s="19" t="s">
        <v>10</v>
      </c>
      <c r="T15" s="20">
        <v>0.36264264376218902</v>
      </c>
      <c r="U15" s="21">
        <v>6.2140000000000004</v>
      </c>
      <c r="V15" s="19" t="s">
        <v>10</v>
      </c>
      <c r="W15" s="22">
        <v>2.6573256763144406</v>
      </c>
      <c r="X15" s="18">
        <v>7.4246249999999998</v>
      </c>
      <c r="Y15" s="19" t="s">
        <v>10</v>
      </c>
      <c r="Z15" s="20">
        <v>3.3295749028189983</v>
      </c>
      <c r="AA15" s="21">
        <v>3.7269999999999994</v>
      </c>
      <c r="AB15" s="19" t="s">
        <v>10</v>
      </c>
      <c r="AC15" s="22">
        <v>0.69630427462219635</v>
      </c>
    </row>
    <row r="16" spans="2:29" ht="21" customHeight="1" x14ac:dyDescent="0.35">
      <c r="B16" s="88"/>
      <c r="C16" s="91"/>
      <c r="D16" s="88"/>
      <c r="E16" s="15" t="s">
        <v>19</v>
      </c>
      <c r="F16" s="16">
        <v>39.926200000000001</v>
      </c>
      <c r="G16" s="4" t="s">
        <v>10</v>
      </c>
      <c r="H16" s="17">
        <v>3.9081800000000002</v>
      </c>
      <c r="I16" s="6">
        <v>28.8338</v>
      </c>
      <c r="J16" s="4" t="s">
        <v>10</v>
      </c>
      <c r="K16" s="17">
        <v>2.73644</v>
      </c>
      <c r="O16" s="14">
        <v>4.4066666666666672</v>
      </c>
      <c r="P16" s="44" t="s">
        <v>10</v>
      </c>
      <c r="Q16" s="12">
        <v>1.4802055037505204</v>
      </c>
      <c r="R16" s="10">
        <v>2.2330000000000001</v>
      </c>
      <c r="S16" s="44" t="s">
        <v>10</v>
      </c>
      <c r="T16" s="23">
        <v>0.21658617552505843</v>
      </c>
      <c r="U16" s="14">
        <v>3.2542499999999999</v>
      </c>
      <c r="V16" s="44" t="s">
        <v>10</v>
      </c>
      <c r="W16" s="12">
        <v>0.54317665996301012</v>
      </c>
      <c r="X16" s="10">
        <v>3.78</v>
      </c>
      <c r="Y16" s="44" t="s">
        <v>10</v>
      </c>
      <c r="Z16" s="23">
        <v>0.91020868878672934</v>
      </c>
      <c r="AA16" s="14">
        <v>2.9828749999999999</v>
      </c>
      <c r="AB16" s="44" t="s">
        <v>10</v>
      </c>
      <c r="AC16" s="12">
        <v>0.49674190041207505</v>
      </c>
    </row>
    <row r="17" spans="2:29" ht="21" customHeight="1" thickBot="1" x14ac:dyDescent="0.4">
      <c r="B17" s="88"/>
      <c r="C17" s="92"/>
      <c r="D17" s="89"/>
      <c r="E17" s="24" t="s">
        <v>20</v>
      </c>
      <c r="F17" s="18">
        <v>47.81307692307692</v>
      </c>
      <c r="G17" s="25" t="s">
        <v>10</v>
      </c>
      <c r="H17" s="22">
        <v>4.0127607966393155</v>
      </c>
      <c r="I17" s="26">
        <v>35.223076923076917</v>
      </c>
      <c r="J17" s="25" t="s">
        <v>10</v>
      </c>
      <c r="K17" s="22">
        <v>3.9797038584282851</v>
      </c>
      <c r="O17" s="18">
        <v>0.6213333333333334</v>
      </c>
      <c r="P17" s="19" t="s">
        <v>10</v>
      </c>
      <c r="Q17" s="20">
        <v>9.2750561543672977E-2</v>
      </c>
      <c r="R17" s="18">
        <v>1.3725714285714286</v>
      </c>
      <c r="S17" s="19" t="s">
        <v>10</v>
      </c>
      <c r="T17" s="20">
        <v>0.38700091405963527</v>
      </c>
      <c r="U17" s="18">
        <v>0.97062499999999996</v>
      </c>
      <c r="V17" s="19" t="s">
        <v>10</v>
      </c>
      <c r="W17" s="20">
        <v>0.14176665151629581</v>
      </c>
      <c r="X17" s="18">
        <v>0.82187499999999991</v>
      </c>
      <c r="Y17" s="19" t="s">
        <v>10</v>
      </c>
      <c r="Z17" s="20">
        <v>0.23181361336057407</v>
      </c>
      <c r="AA17" s="18">
        <v>1.4100000000000001</v>
      </c>
      <c r="AB17" s="19" t="s">
        <v>10</v>
      </c>
      <c r="AC17" s="20">
        <v>0.38523327812045072</v>
      </c>
    </row>
    <row r="18" spans="2:29" ht="21" customHeight="1" x14ac:dyDescent="0.35">
      <c r="B18" s="88"/>
      <c r="C18" s="132" t="s">
        <v>46</v>
      </c>
      <c r="D18" s="87" t="s">
        <v>39</v>
      </c>
      <c r="E18" s="9" t="s">
        <v>9</v>
      </c>
      <c r="F18" s="10">
        <v>10.4437</v>
      </c>
      <c r="G18" s="11" t="s">
        <v>10</v>
      </c>
      <c r="H18" s="12">
        <v>1.1219699999999999</v>
      </c>
      <c r="I18" s="13">
        <v>11.6145</v>
      </c>
      <c r="J18" s="11" t="s">
        <v>10</v>
      </c>
      <c r="K18" s="12">
        <v>1.9598199999999999</v>
      </c>
      <c r="O18" s="10">
        <v>2.664222222222222</v>
      </c>
      <c r="P18" s="44" t="s">
        <v>10</v>
      </c>
      <c r="Q18" s="23">
        <v>0.20964624819613673</v>
      </c>
      <c r="R18" s="10">
        <v>5.5447142857142859</v>
      </c>
      <c r="S18" s="44" t="s">
        <v>10</v>
      </c>
      <c r="T18" s="23">
        <v>0.66669592962986823</v>
      </c>
      <c r="U18" s="10">
        <v>5.3010000000000002</v>
      </c>
      <c r="V18" s="44" t="s">
        <v>10</v>
      </c>
      <c r="W18" s="23">
        <v>0.7629244486092408</v>
      </c>
      <c r="X18" s="10">
        <v>5.6163749999999997</v>
      </c>
      <c r="Y18" s="44" t="s">
        <v>10</v>
      </c>
      <c r="Z18" s="23">
        <v>0.72902182353920542</v>
      </c>
      <c r="AA18" s="10">
        <v>5.6673749999999998</v>
      </c>
      <c r="AB18" s="44" t="s">
        <v>10</v>
      </c>
      <c r="AC18" s="23">
        <v>0.38275882641217901</v>
      </c>
    </row>
    <row r="19" spans="2:29" ht="21" customHeight="1" thickBot="1" x14ac:dyDescent="0.4">
      <c r="B19" s="88"/>
      <c r="C19" s="133"/>
      <c r="D19" s="88"/>
      <c r="E19" s="15" t="s">
        <v>11</v>
      </c>
      <c r="F19" s="16">
        <v>30.991399999999999</v>
      </c>
      <c r="G19" s="4" t="s">
        <v>10</v>
      </c>
      <c r="H19" s="17">
        <v>2.2715700000000001</v>
      </c>
      <c r="I19" s="6">
        <v>34.783799999999999</v>
      </c>
      <c r="J19" s="4" t="s">
        <v>10</v>
      </c>
      <c r="K19" s="17">
        <v>3.0008400000000002</v>
      </c>
      <c r="O19" s="16">
        <v>0.31846666666666662</v>
      </c>
      <c r="P19" s="55" t="s">
        <v>10</v>
      </c>
      <c r="Q19" s="61">
        <v>7.4875789208019794E-2</v>
      </c>
      <c r="R19" s="18">
        <v>1.4852857142857143</v>
      </c>
      <c r="S19" s="19" t="s">
        <v>10</v>
      </c>
      <c r="T19" s="20">
        <v>0.27093055816378259</v>
      </c>
      <c r="U19" s="18">
        <v>1.3027499999999999</v>
      </c>
      <c r="V19" s="19" t="s">
        <v>10</v>
      </c>
      <c r="W19" s="20">
        <v>0.22683936654444639</v>
      </c>
      <c r="X19" s="18">
        <v>1.367</v>
      </c>
      <c r="Y19" s="19" t="s">
        <v>10</v>
      </c>
      <c r="Z19" s="20">
        <v>0.38389670299629891</v>
      </c>
      <c r="AA19" s="18">
        <v>1.345375</v>
      </c>
      <c r="AB19" s="19" t="s">
        <v>10</v>
      </c>
      <c r="AC19" s="20">
        <v>0.39068808062095484</v>
      </c>
    </row>
    <row r="20" spans="2:29" ht="21" customHeight="1" thickBot="1" x14ac:dyDescent="0.4">
      <c r="B20" s="88"/>
      <c r="C20" s="133"/>
      <c r="D20" s="88"/>
      <c r="E20" s="15" t="s">
        <v>12</v>
      </c>
      <c r="F20" s="16">
        <v>50.0473</v>
      </c>
      <c r="G20" s="4" t="s">
        <v>10</v>
      </c>
      <c r="H20" s="17">
        <v>3.1362999999999999</v>
      </c>
      <c r="I20" s="6">
        <v>57.842399999999998</v>
      </c>
      <c r="J20" s="4" t="s">
        <v>10</v>
      </c>
      <c r="K20" s="17">
        <v>3.3815200000000001</v>
      </c>
      <c r="O20" s="142"/>
      <c r="P20" s="142"/>
      <c r="Q20" s="143"/>
      <c r="R20" s="60">
        <v>2.9763999999999999</v>
      </c>
      <c r="S20" s="43" t="s">
        <v>10</v>
      </c>
      <c r="T20" s="29">
        <v>1.847826009125318</v>
      </c>
      <c r="U20" s="27">
        <v>9.25</v>
      </c>
      <c r="V20" s="43" t="s">
        <v>10</v>
      </c>
      <c r="W20" s="29">
        <v>0.66432773932607647</v>
      </c>
      <c r="X20" s="27">
        <v>6.4568571428571433</v>
      </c>
      <c r="Y20" s="43" t="s">
        <v>10</v>
      </c>
      <c r="Z20" s="29">
        <v>2.7707061797841139</v>
      </c>
      <c r="AA20" s="27">
        <v>5.4594999999999994</v>
      </c>
      <c r="AB20" s="43" t="s">
        <v>10</v>
      </c>
      <c r="AC20" s="29">
        <v>1.4459676978872429</v>
      </c>
    </row>
    <row r="21" spans="2:29" ht="21" customHeight="1" thickBot="1" x14ac:dyDescent="0.4">
      <c r="B21" s="88"/>
      <c r="C21" s="133"/>
      <c r="D21" s="88"/>
      <c r="E21" s="15" t="s">
        <v>13</v>
      </c>
      <c r="F21" s="16">
        <v>50.610799999999998</v>
      </c>
      <c r="G21" s="4" t="s">
        <v>10</v>
      </c>
      <c r="H21" s="17">
        <v>3.4899399999999998</v>
      </c>
      <c r="I21" s="6">
        <v>54.650500000000001</v>
      </c>
      <c r="J21" s="4" t="s">
        <v>10</v>
      </c>
      <c r="K21" s="17">
        <v>3.4220199999999998</v>
      </c>
      <c r="O21" s="36"/>
      <c r="P21" s="43"/>
      <c r="Q21" s="57"/>
      <c r="R21" s="50"/>
      <c r="S21" s="55"/>
      <c r="T21" s="48"/>
      <c r="U21" s="50"/>
      <c r="V21" s="55"/>
      <c r="W21" s="48"/>
      <c r="X21" s="50"/>
      <c r="Y21" s="55"/>
      <c r="Z21" s="48"/>
    </row>
    <row r="22" spans="2:29" ht="21" customHeight="1" thickBot="1" x14ac:dyDescent="0.4">
      <c r="B22" s="88"/>
      <c r="C22" s="133"/>
      <c r="D22" s="88"/>
      <c r="E22" s="15" t="s">
        <v>14</v>
      </c>
      <c r="F22" s="16">
        <v>51.840899999999998</v>
      </c>
      <c r="G22" s="4" t="s">
        <v>10</v>
      </c>
      <c r="H22" s="17">
        <v>3.70635</v>
      </c>
      <c r="I22" s="6">
        <v>59.660600000000002</v>
      </c>
      <c r="J22" s="4" t="s">
        <v>10</v>
      </c>
      <c r="K22" s="17">
        <v>3.26471</v>
      </c>
      <c r="O22" s="112" t="s">
        <v>23</v>
      </c>
      <c r="P22" s="113"/>
      <c r="Q22" s="114"/>
    </row>
    <row r="23" spans="2:29" ht="21" customHeight="1" thickBot="1" x14ac:dyDescent="0.4">
      <c r="B23" s="88"/>
      <c r="C23" s="133"/>
      <c r="D23" s="88"/>
      <c r="E23" s="15" t="s">
        <v>15</v>
      </c>
      <c r="F23" s="16">
        <v>47.518300000000004</v>
      </c>
      <c r="G23" s="4" t="s">
        <v>10</v>
      </c>
      <c r="H23" s="17">
        <v>3.4528400000000001</v>
      </c>
      <c r="I23" s="6">
        <v>53.773699999999998</v>
      </c>
      <c r="J23" s="4" t="s">
        <v>10</v>
      </c>
      <c r="K23" s="17">
        <v>3.1432500000000001</v>
      </c>
      <c r="O23" s="109" t="s">
        <v>8</v>
      </c>
      <c r="P23" s="110"/>
      <c r="Q23" s="111"/>
    </row>
    <row r="24" spans="2:29" ht="21" customHeight="1" thickBot="1" x14ac:dyDescent="0.4">
      <c r="B24" s="88"/>
      <c r="C24" s="133"/>
      <c r="D24" s="88"/>
      <c r="E24" s="30" t="s">
        <v>40</v>
      </c>
      <c r="F24" s="18">
        <v>46.201740000000001</v>
      </c>
      <c r="G24" s="25" t="s">
        <v>10</v>
      </c>
      <c r="H24" s="22">
        <v>3.2114000000000003</v>
      </c>
      <c r="I24" s="26">
        <v>52.142200000000003</v>
      </c>
      <c r="J24" s="25" t="s">
        <v>10</v>
      </c>
      <c r="K24" s="22">
        <v>3.2424679999999997</v>
      </c>
      <c r="O24" s="36">
        <v>16.416666666666668</v>
      </c>
      <c r="P24" s="28" t="s">
        <v>10</v>
      </c>
      <c r="Q24" s="37">
        <v>5.8403096811485238</v>
      </c>
    </row>
    <row r="25" spans="2:29" ht="21" customHeight="1" thickBot="1" x14ac:dyDescent="0.4">
      <c r="B25" s="88"/>
      <c r="C25" s="133"/>
      <c r="D25" s="88" t="s">
        <v>16</v>
      </c>
      <c r="E25" s="9" t="s">
        <v>9</v>
      </c>
      <c r="F25" s="10">
        <v>15.336600000000001</v>
      </c>
      <c r="G25" s="11" t="s">
        <v>10</v>
      </c>
      <c r="H25" s="12">
        <v>1.72912</v>
      </c>
      <c r="I25" s="13">
        <v>19.386099999999999</v>
      </c>
      <c r="J25" s="11" t="s">
        <v>10</v>
      </c>
      <c r="K25" s="12">
        <v>1.3249200000000001</v>
      </c>
      <c r="O25" s="49"/>
      <c r="P25" s="49"/>
      <c r="Q25" s="49"/>
      <c r="R25" s="58"/>
      <c r="S25" s="55"/>
      <c r="T25" s="59"/>
      <c r="U25" s="58"/>
      <c r="V25" s="55"/>
      <c r="W25" s="59"/>
      <c r="X25" s="58"/>
      <c r="Y25" s="55"/>
      <c r="Z25" s="59"/>
      <c r="AA25" s="58"/>
      <c r="AB25" s="55"/>
      <c r="AC25" s="59"/>
    </row>
    <row r="26" spans="2:29" ht="21" customHeight="1" thickBot="1" x14ac:dyDescent="0.4">
      <c r="B26" s="88"/>
      <c r="C26" s="133"/>
      <c r="D26" s="88"/>
      <c r="E26" s="15" t="s">
        <v>17</v>
      </c>
      <c r="F26" s="16">
        <v>41.243000000000002</v>
      </c>
      <c r="G26" s="4" t="s">
        <v>10</v>
      </c>
      <c r="H26" s="17">
        <v>3.2500300000000002</v>
      </c>
      <c r="I26" s="6">
        <v>50.841200000000001</v>
      </c>
      <c r="J26" s="4" t="s">
        <v>10</v>
      </c>
      <c r="K26" s="17">
        <v>2.6925500000000002</v>
      </c>
      <c r="O26" s="120"/>
      <c r="P26" s="120"/>
      <c r="Q26" s="120"/>
      <c r="R26" s="120"/>
      <c r="S26" s="120"/>
      <c r="T26" s="139"/>
      <c r="U26" s="119" t="s">
        <v>2</v>
      </c>
      <c r="V26" s="120"/>
      <c r="W26" s="120"/>
      <c r="X26" s="120"/>
      <c r="Y26" s="120"/>
      <c r="Z26" s="120"/>
      <c r="AA26" s="120"/>
      <c r="AB26" s="120"/>
      <c r="AC26" s="139"/>
    </row>
    <row r="27" spans="2:29" ht="21" customHeight="1" thickBot="1" x14ac:dyDescent="0.4">
      <c r="B27" s="88"/>
      <c r="C27" s="133"/>
      <c r="D27" s="88"/>
      <c r="E27" s="15" t="s">
        <v>18</v>
      </c>
      <c r="F27" s="16">
        <v>36.980200000000004</v>
      </c>
      <c r="G27" s="4" t="s">
        <v>10</v>
      </c>
      <c r="H27" s="17">
        <v>3.1149300000000002</v>
      </c>
      <c r="I27" s="6">
        <v>48.210500000000003</v>
      </c>
      <c r="J27" s="4" t="s">
        <v>10</v>
      </c>
      <c r="K27" s="17">
        <v>2.7161599999999999</v>
      </c>
      <c r="O27" s="140" t="s">
        <v>5</v>
      </c>
      <c r="P27" s="125"/>
      <c r="Q27" s="135"/>
      <c r="R27" s="140" t="s">
        <v>6</v>
      </c>
      <c r="S27" s="125"/>
      <c r="T27" s="135"/>
      <c r="U27" s="116" t="s">
        <v>24</v>
      </c>
      <c r="V27" s="117"/>
      <c r="W27" s="118"/>
      <c r="X27" s="141" t="s">
        <v>5</v>
      </c>
      <c r="Y27" s="81"/>
      <c r="Z27" s="82"/>
      <c r="AA27" s="141" t="s">
        <v>6</v>
      </c>
      <c r="AB27" s="81"/>
      <c r="AC27" s="82"/>
    </row>
    <row r="28" spans="2:29" ht="21" customHeight="1" thickBot="1" x14ac:dyDescent="0.4">
      <c r="B28" s="88"/>
      <c r="C28" s="133"/>
      <c r="D28" s="88"/>
      <c r="E28" s="15" t="s">
        <v>19</v>
      </c>
      <c r="F28" s="16">
        <v>35.189599999999999</v>
      </c>
      <c r="G28" s="4" t="s">
        <v>10</v>
      </c>
      <c r="H28" s="17">
        <v>3.19387</v>
      </c>
      <c r="I28" s="6">
        <v>44.211100000000002</v>
      </c>
      <c r="J28" s="4" t="s">
        <v>10</v>
      </c>
      <c r="K28" s="17">
        <v>2.2898200000000002</v>
      </c>
      <c r="O28" s="109" t="s">
        <v>8</v>
      </c>
      <c r="P28" s="110"/>
      <c r="Q28" s="111"/>
      <c r="R28" s="109" t="s">
        <v>8</v>
      </c>
      <c r="S28" s="110"/>
      <c r="T28" s="111"/>
      <c r="U28" s="115" t="s">
        <v>8</v>
      </c>
      <c r="V28" s="85"/>
      <c r="W28" s="86"/>
      <c r="X28" s="115" t="s">
        <v>8</v>
      </c>
      <c r="Y28" s="85"/>
      <c r="Z28" s="86"/>
      <c r="AA28" s="115" t="s">
        <v>8</v>
      </c>
      <c r="AB28" s="85"/>
      <c r="AC28" s="86"/>
    </row>
    <row r="29" spans="2:29" ht="21" customHeight="1" thickBot="1" x14ac:dyDescent="0.4">
      <c r="B29" s="88"/>
      <c r="C29" s="134"/>
      <c r="D29" s="89"/>
      <c r="E29" s="24" t="s">
        <v>20</v>
      </c>
      <c r="F29" s="18">
        <v>38.430937499999992</v>
      </c>
      <c r="G29" s="25" t="s">
        <v>10</v>
      </c>
      <c r="H29" s="22">
        <v>3.0082755602916764</v>
      </c>
      <c r="I29" s="26">
        <v>47.139999999999993</v>
      </c>
      <c r="J29" s="25" t="s">
        <v>10</v>
      </c>
      <c r="K29" s="22">
        <v>2.4319322266129704</v>
      </c>
      <c r="O29" s="10">
        <v>1.0707971375000001</v>
      </c>
      <c r="P29" s="44" t="s">
        <v>10</v>
      </c>
      <c r="Q29" s="23">
        <v>6.4828941669494836E-2</v>
      </c>
      <c r="R29" s="14">
        <v>1.0670109750000001</v>
      </c>
      <c r="S29" s="44" t="s">
        <v>10</v>
      </c>
      <c r="T29" s="12">
        <v>6.6647414027040053E-2</v>
      </c>
      <c r="U29" s="10">
        <v>0.99999988333333312</v>
      </c>
      <c r="V29" s="44" t="s">
        <v>10</v>
      </c>
      <c r="W29" s="23">
        <v>0.155500042186799</v>
      </c>
      <c r="X29" s="14">
        <v>0.96973196000000006</v>
      </c>
      <c r="Y29" s="44" t="s">
        <v>10</v>
      </c>
      <c r="Z29" s="12">
        <v>6.3622048458389022E-2</v>
      </c>
      <c r="AA29" s="10">
        <v>0.84558213999999998</v>
      </c>
      <c r="AB29" s="44" t="s">
        <v>10</v>
      </c>
      <c r="AC29" s="23">
        <v>7.7258372564574504E-2</v>
      </c>
    </row>
    <row r="30" spans="2:29" ht="21" customHeight="1" thickBot="1" x14ac:dyDescent="0.4">
      <c r="B30" s="88"/>
      <c r="C30" s="90" t="s">
        <v>47</v>
      </c>
      <c r="D30" s="87" t="s">
        <v>39</v>
      </c>
      <c r="E30" s="9" t="s">
        <v>9</v>
      </c>
      <c r="F30" s="10">
        <v>8.7409999999999997</v>
      </c>
      <c r="G30" s="11" t="s">
        <v>10</v>
      </c>
      <c r="H30" s="12">
        <v>1.10023</v>
      </c>
      <c r="I30" s="13">
        <v>17.4495</v>
      </c>
      <c r="J30" s="11" t="s">
        <v>10</v>
      </c>
      <c r="K30" s="12">
        <v>6.5132899999999996</v>
      </c>
      <c r="O30" s="21">
        <v>1.5144340571249999</v>
      </c>
      <c r="P30" s="19" t="s">
        <v>10</v>
      </c>
      <c r="Q30" s="22">
        <v>0.24670701164345477</v>
      </c>
      <c r="R30" s="21">
        <v>1.9601653123749998</v>
      </c>
      <c r="S30" s="19" t="s">
        <v>10</v>
      </c>
      <c r="T30" s="22">
        <v>0.31770311088314224</v>
      </c>
      <c r="U30" s="21">
        <v>1.0000001166666668</v>
      </c>
      <c r="V30" s="19" t="s">
        <v>10</v>
      </c>
      <c r="W30" s="22">
        <v>7.8473729525867078E-2</v>
      </c>
      <c r="X30" s="21">
        <v>1.0892889000000001</v>
      </c>
      <c r="Y30" s="19" t="s">
        <v>10</v>
      </c>
      <c r="Z30" s="22">
        <v>0.128042780671524</v>
      </c>
      <c r="AA30" s="21">
        <v>0.89859051999999995</v>
      </c>
      <c r="AB30" s="19" t="s">
        <v>10</v>
      </c>
      <c r="AC30" s="22">
        <v>0.13093921491635499</v>
      </c>
    </row>
    <row r="31" spans="2:29" ht="21" customHeight="1" x14ac:dyDescent="0.35">
      <c r="B31" s="88"/>
      <c r="C31" s="91"/>
      <c r="D31" s="88"/>
      <c r="E31" s="15" t="s">
        <v>11</v>
      </c>
      <c r="F31" s="16">
        <v>32.6</v>
      </c>
      <c r="G31" s="4" t="s">
        <v>10</v>
      </c>
      <c r="H31" s="17">
        <v>6.0757000000000003</v>
      </c>
      <c r="I31" s="6">
        <v>40.9238</v>
      </c>
      <c r="J31" s="4" t="s">
        <v>10</v>
      </c>
      <c r="K31" s="17">
        <v>6.6770100000000001</v>
      </c>
      <c r="O31" s="10">
        <v>1.1131839399999999</v>
      </c>
      <c r="P31" s="44" t="s">
        <v>10</v>
      </c>
      <c r="Q31" s="23">
        <v>6.005070555796823E-2</v>
      </c>
      <c r="R31" s="14">
        <v>1.056863634625</v>
      </c>
      <c r="S31" s="44" t="s">
        <v>10</v>
      </c>
      <c r="T31" s="12">
        <v>6.8593579571974761E-2</v>
      </c>
      <c r="U31" s="10">
        <v>1.0000000333333332</v>
      </c>
      <c r="V31" s="44" t="s">
        <v>10</v>
      </c>
      <c r="W31" s="23">
        <v>0.12068876463339542</v>
      </c>
      <c r="X31" s="14">
        <v>0.99975166000000004</v>
      </c>
      <c r="Y31" s="44" t="s">
        <v>10</v>
      </c>
      <c r="Z31" s="12">
        <v>0.17977949648109656</v>
      </c>
      <c r="AA31" s="10">
        <v>1.4594624</v>
      </c>
      <c r="AB31" s="44" t="s">
        <v>10</v>
      </c>
      <c r="AC31" s="23">
        <v>8.7043538307906565E-2</v>
      </c>
    </row>
    <row r="32" spans="2:29" ht="21" customHeight="1" x14ac:dyDescent="0.35">
      <c r="B32" s="88"/>
      <c r="C32" s="91"/>
      <c r="D32" s="88"/>
      <c r="E32" s="15" t="s">
        <v>12</v>
      </c>
      <c r="F32" s="16">
        <v>42.666699999999999</v>
      </c>
      <c r="G32" s="4" t="s">
        <v>10</v>
      </c>
      <c r="H32" s="17">
        <v>7.5011299999999999</v>
      </c>
      <c r="I32" s="6">
        <v>57.9619</v>
      </c>
      <c r="J32" s="4" t="s">
        <v>10</v>
      </c>
      <c r="K32" s="17">
        <v>9.3626299999999993</v>
      </c>
      <c r="O32" s="32">
        <v>0.91645004200000013</v>
      </c>
      <c r="P32" s="55" t="s">
        <v>10</v>
      </c>
      <c r="Q32" s="17">
        <v>5.9820216773430634E-2</v>
      </c>
      <c r="R32" s="32">
        <v>0.99803880587499993</v>
      </c>
      <c r="S32" s="55" t="s">
        <v>10</v>
      </c>
      <c r="T32" s="17">
        <v>5.9788279408680575E-2</v>
      </c>
      <c r="U32" s="32">
        <v>1</v>
      </c>
      <c r="V32" s="55" t="s">
        <v>10</v>
      </c>
      <c r="W32" s="17">
        <v>9.3928223225244356E-2</v>
      </c>
      <c r="X32" s="32">
        <v>1.1961345599999997</v>
      </c>
      <c r="Y32" s="55" t="s">
        <v>10</v>
      </c>
      <c r="Z32" s="17">
        <v>0.14786887119970046</v>
      </c>
      <c r="AA32" s="32">
        <v>0.92670461999999998</v>
      </c>
      <c r="AB32" s="55" t="s">
        <v>10</v>
      </c>
      <c r="AC32" s="17">
        <v>7.5439317350532803E-2</v>
      </c>
    </row>
    <row r="33" spans="2:29" ht="21" customHeight="1" thickBot="1" x14ac:dyDescent="0.4">
      <c r="B33" s="88"/>
      <c r="C33" s="91"/>
      <c r="D33" s="88"/>
      <c r="E33" s="15" t="s">
        <v>13</v>
      </c>
      <c r="F33" s="16">
        <v>46.571399999999997</v>
      </c>
      <c r="G33" s="4" t="s">
        <v>10</v>
      </c>
      <c r="H33" s="17">
        <v>9.4236500000000003</v>
      </c>
      <c r="I33" s="6">
        <v>56.295200000000001</v>
      </c>
      <c r="J33" s="4" t="s">
        <v>10</v>
      </c>
      <c r="K33" s="17">
        <v>6.4165900000000002</v>
      </c>
      <c r="O33" s="18">
        <v>0.93993773762499999</v>
      </c>
      <c r="P33" s="19" t="s">
        <v>10</v>
      </c>
      <c r="Q33" s="20">
        <v>5.7551545537938453E-2</v>
      </c>
      <c r="R33" s="21">
        <v>0.97766164124999999</v>
      </c>
      <c r="S33" s="19" t="s">
        <v>10</v>
      </c>
      <c r="T33" s="22">
        <v>6.8458523914020616E-2</v>
      </c>
      <c r="U33" s="18">
        <v>0.99999994999999986</v>
      </c>
      <c r="V33" s="19" t="s">
        <v>10</v>
      </c>
      <c r="W33" s="20">
        <v>0.17463560963294161</v>
      </c>
      <c r="X33" s="21">
        <v>1.2004202400000001</v>
      </c>
      <c r="Y33" s="19" t="s">
        <v>10</v>
      </c>
      <c r="Z33" s="22">
        <v>0.41931837403071026</v>
      </c>
      <c r="AA33" s="18">
        <v>1.0649984399999999</v>
      </c>
      <c r="AB33" s="19" t="s">
        <v>10</v>
      </c>
      <c r="AC33" s="20">
        <v>0.30484002301741253</v>
      </c>
    </row>
    <row r="34" spans="2:29" ht="21" customHeight="1" x14ac:dyDescent="0.35">
      <c r="B34" s="88"/>
      <c r="C34" s="91"/>
      <c r="D34" s="88"/>
      <c r="E34" s="15" t="s">
        <v>14</v>
      </c>
      <c r="F34" s="16">
        <v>50.981000000000002</v>
      </c>
      <c r="G34" s="4" t="s">
        <v>10</v>
      </c>
      <c r="H34" s="17">
        <v>9.9755000000000003</v>
      </c>
      <c r="I34" s="6">
        <v>64.9238</v>
      </c>
      <c r="J34" s="4" t="s">
        <v>10</v>
      </c>
      <c r="K34" s="17">
        <v>6.0859399999999999</v>
      </c>
      <c r="O34" s="14">
        <v>0.96324972325000013</v>
      </c>
      <c r="P34" s="44" t="s">
        <v>10</v>
      </c>
      <c r="Q34" s="12">
        <v>0.1160050214209833</v>
      </c>
      <c r="R34" s="14">
        <v>1.0521331025</v>
      </c>
      <c r="S34" s="44" t="s">
        <v>10</v>
      </c>
      <c r="T34" s="12">
        <v>8.8980864099822213E-2</v>
      </c>
      <c r="U34" s="14">
        <v>1.0000000166666667</v>
      </c>
      <c r="V34" s="44" t="s">
        <v>10</v>
      </c>
      <c r="W34" s="12">
        <v>8.4303909683558637E-2</v>
      </c>
      <c r="X34" s="14">
        <v>1.00588298</v>
      </c>
      <c r="Y34" s="44" t="s">
        <v>10</v>
      </c>
      <c r="Z34" s="12">
        <v>6.9565607257468826E-2</v>
      </c>
      <c r="AA34" s="14">
        <v>0.85465964000000005</v>
      </c>
      <c r="AB34" s="44" t="s">
        <v>10</v>
      </c>
      <c r="AC34" s="12">
        <v>3.8759930646359526E-2</v>
      </c>
    </row>
    <row r="35" spans="2:29" ht="21" customHeight="1" thickBot="1" x14ac:dyDescent="0.4">
      <c r="B35" s="88"/>
      <c r="C35" s="91"/>
      <c r="D35" s="88"/>
      <c r="E35" s="15" t="s">
        <v>15</v>
      </c>
      <c r="F35" s="16">
        <v>38.857100000000003</v>
      </c>
      <c r="G35" s="4" t="s">
        <v>10</v>
      </c>
      <c r="H35" s="17">
        <v>7.4168799999999999</v>
      </c>
      <c r="I35" s="6">
        <v>46.876199999999997</v>
      </c>
      <c r="J35" s="4" t="s">
        <v>10</v>
      </c>
      <c r="K35" s="17">
        <v>7.4149500000000002</v>
      </c>
      <c r="O35" s="18">
        <v>0.96103345699999998</v>
      </c>
      <c r="P35" s="19" t="s">
        <v>10</v>
      </c>
      <c r="Q35" s="20">
        <v>0.1157232444658111</v>
      </c>
      <c r="R35" s="21">
        <v>0.95191303287499995</v>
      </c>
      <c r="S35" s="19" t="s">
        <v>10</v>
      </c>
      <c r="T35" s="22">
        <v>0.10484376750439138</v>
      </c>
      <c r="U35" s="18">
        <v>1.00000015</v>
      </c>
      <c r="V35" s="19" t="s">
        <v>10</v>
      </c>
      <c r="W35" s="20">
        <v>7.0344558324283352E-2</v>
      </c>
      <c r="X35" s="21">
        <v>1.1394756999999998</v>
      </c>
      <c r="Y35" s="19" t="s">
        <v>10</v>
      </c>
      <c r="Z35" s="22">
        <v>0.11318421137028786</v>
      </c>
      <c r="AA35" s="18">
        <v>1.0893280600000002</v>
      </c>
      <c r="AB35" s="19" t="s">
        <v>10</v>
      </c>
      <c r="AC35" s="20">
        <v>0.13254392171383644</v>
      </c>
    </row>
    <row r="36" spans="2:29" ht="21" customHeight="1" thickBot="1" x14ac:dyDescent="0.4">
      <c r="B36" s="88"/>
      <c r="C36" s="91"/>
      <c r="D36" s="88"/>
      <c r="E36" s="30" t="s">
        <v>40</v>
      </c>
      <c r="F36" s="18">
        <v>42.335239999999999</v>
      </c>
      <c r="G36" s="25" t="s">
        <v>10</v>
      </c>
      <c r="H36" s="22">
        <v>8.0785720000000012</v>
      </c>
      <c r="I36" s="26">
        <v>53.396180000000001</v>
      </c>
      <c r="J36" s="25" t="s">
        <v>10</v>
      </c>
      <c r="K36" s="22">
        <v>7.1914239999999996</v>
      </c>
      <c r="O36" s="14">
        <v>0.88900186924999991</v>
      </c>
      <c r="P36" s="44" t="s">
        <v>10</v>
      </c>
      <c r="Q36" s="12">
        <v>3.3880061418155805E-2</v>
      </c>
      <c r="R36" s="14">
        <v>0.74824055500000008</v>
      </c>
      <c r="S36" s="44" t="s">
        <v>10</v>
      </c>
      <c r="T36" s="12">
        <v>2.4070621212390734E-2</v>
      </c>
      <c r="U36" s="14">
        <v>0.99999989999999983</v>
      </c>
      <c r="V36" s="44" t="s">
        <v>10</v>
      </c>
      <c r="W36" s="12">
        <v>0.12380395510667662</v>
      </c>
      <c r="X36" s="14">
        <v>1.14822962</v>
      </c>
      <c r="Y36" s="44" t="s">
        <v>10</v>
      </c>
      <c r="Z36" s="12">
        <v>0.12813191944821711</v>
      </c>
      <c r="AA36" s="14">
        <v>0.9510798399999999</v>
      </c>
      <c r="AB36" s="44" t="s">
        <v>10</v>
      </c>
      <c r="AC36" s="12">
        <v>4.8064792560684133E-2</v>
      </c>
    </row>
    <row r="37" spans="2:29" ht="21" customHeight="1" thickBot="1" x14ac:dyDescent="0.4">
      <c r="B37" s="88"/>
      <c r="C37" s="91"/>
      <c r="D37" s="88" t="s">
        <v>16</v>
      </c>
      <c r="E37" s="9" t="s">
        <v>9</v>
      </c>
      <c r="F37" s="10">
        <v>12.0581</v>
      </c>
      <c r="G37" s="11" t="s">
        <v>10</v>
      </c>
      <c r="H37" s="12">
        <v>2.11015</v>
      </c>
      <c r="I37" s="13">
        <v>18.846699999999998</v>
      </c>
      <c r="J37" s="11" t="s">
        <v>10</v>
      </c>
      <c r="K37" s="12">
        <v>3.1406900000000002</v>
      </c>
      <c r="O37" s="18">
        <v>1.2276854368750001</v>
      </c>
      <c r="P37" s="19" t="s">
        <v>10</v>
      </c>
      <c r="Q37" s="20">
        <v>0.13861407207945944</v>
      </c>
      <c r="R37" s="21">
        <v>1.4024584518750001</v>
      </c>
      <c r="S37" s="19" t="s">
        <v>10</v>
      </c>
      <c r="T37" s="22">
        <v>0.17665087652858977</v>
      </c>
      <c r="U37" s="18">
        <v>0.99999985000000002</v>
      </c>
      <c r="V37" s="19" t="s">
        <v>10</v>
      </c>
      <c r="W37" s="20">
        <v>9.7871032253041224E-2</v>
      </c>
      <c r="X37" s="21">
        <v>1.0031939399999998</v>
      </c>
      <c r="Y37" s="19" t="s">
        <v>10</v>
      </c>
      <c r="Z37" s="22">
        <v>0.14847175238752186</v>
      </c>
      <c r="AA37" s="18">
        <v>1.4244454000000002</v>
      </c>
      <c r="AB37" s="19" t="s">
        <v>10</v>
      </c>
      <c r="AC37" s="20">
        <v>8.0304498469637414E-2</v>
      </c>
    </row>
    <row r="38" spans="2:29" ht="21" customHeight="1" x14ac:dyDescent="0.35">
      <c r="B38" s="88"/>
      <c r="C38" s="91"/>
      <c r="D38" s="88"/>
      <c r="E38" s="15" t="s">
        <v>17</v>
      </c>
      <c r="F38" s="16">
        <v>31.1143</v>
      </c>
      <c r="G38" s="4" t="s">
        <v>10</v>
      </c>
      <c r="H38" s="17">
        <v>2.9696500000000001</v>
      </c>
      <c r="I38" s="6">
        <v>51.327599999999997</v>
      </c>
      <c r="J38" s="4" t="s">
        <v>10</v>
      </c>
      <c r="K38" s="17">
        <v>4.3279100000000001</v>
      </c>
      <c r="O38" s="14">
        <v>0.9877813190000001</v>
      </c>
      <c r="P38" s="44" t="s">
        <v>10</v>
      </c>
      <c r="Q38" s="12">
        <v>5.4919042411666202E-2</v>
      </c>
      <c r="R38" s="14">
        <v>1.0228804227500001</v>
      </c>
      <c r="S38" s="44" t="s">
        <v>10</v>
      </c>
      <c r="T38" s="12">
        <v>6.2493467043267199E-2</v>
      </c>
      <c r="U38" s="62">
        <v>1</v>
      </c>
      <c r="V38" s="63" t="s">
        <v>10</v>
      </c>
      <c r="W38" s="64">
        <v>0.11575040124104771</v>
      </c>
      <c r="X38" s="62">
        <v>1.1225823680000002</v>
      </c>
      <c r="Y38" s="63" t="s">
        <v>10</v>
      </c>
      <c r="Z38" s="64">
        <v>0.12069094159894556</v>
      </c>
      <c r="AA38" s="62">
        <v>1.241162584</v>
      </c>
      <c r="AB38" s="63" t="s">
        <v>10</v>
      </c>
      <c r="AC38" s="64">
        <v>0.22097459040599782</v>
      </c>
    </row>
    <row r="39" spans="2:29" ht="21" customHeight="1" thickBot="1" x14ac:dyDescent="0.4">
      <c r="B39" s="88"/>
      <c r="C39" s="91"/>
      <c r="D39" s="88"/>
      <c r="E39" s="15" t="s">
        <v>18</v>
      </c>
      <c r="F39" s="16">
        <v>29.4514</v>
      </c>
      <c r="G39" s="4" t="s">
        <v>10</v>
      </c>
      <c r="H39" s="17">
        <v>4.5004400000000002</v>
      </c>
      <c r="I39" s="6">
        <v>50.697099999999999</v>
      </c>
      <c r="J39" s="4" t="s">
        <v>10</v>
      </c>
      <c r="K39" s="17">
        <v>5.9895100000000001</v>
      </c>
      <c r="O39" s="18">
        <v>1.304797616875</v>
      </c>
      <c r="P39" s="19" t="s">
        <v>10</v>
      </c>
      <c r="Q39" s="20">
        <v>0.11632469336609173</v>
      </c>
      <c r="R39" s="21">
        <v>0.89877272662499996</v>
      </c>
      <c r="S39" s="19" t="s">
        <v>10</v>
      </c>
      <c r="T39" s="22">
        <v>5.4291809791561819E-2</v>
      </c>
      <c r="U39" s="65">
        <v>1</v>
      </c>
      <c r="V39" s="66" t="s">
        <v>10</v>
      </c>
      <c r="W39" s="67">
        <v>0.23902271993956295</v>
      </c>
      <c r="X39" s="68">
        <v>0.35558306179999999</v>
      </c>
      <c r="Y39" s="66" t="s">
        <v>10</v>
      </c>
      <c r="Z39" s="69">
        <v>0.1191374673586169</v>
      </c>
      <c r="AA39" s="65">
        <v>0.27209674980000004</v>
      </c>
      <c r="AB39" s="66" t="s">
        <v>10</v>
      </c>
      <c r="AC39" s="67">
        <v>9.6063212371960416E-2</v>
      </c>
    </row>
    <row r="40" spans="2:29" ht="21" customHeight="1" thickBot="1" x14ac:dyDescent="0.4">
      <c r="B40" s="88"/>
      <c r="C40" s="91"/>
      <c r="D40" s="88"/>
      <c r="E40" s="15" t="s">
        <v>19</v>
      </c>
      <c r="F40" s="16">
        <v>25.828600000000002</v>
      </c>
      <c r="G40" s="4" t="s">
        <v>10</v>
      </c>
      <c r="H40" s="17">
        <v>4.3895999999999997</v>
      </c>
      <c r="I40" s="6">
        <v>45.560299999999998</v>
      </c>
      <c r="J40" s="4" t="s">
        <v>10</v>
      </c>
      <c r="K40" s="17">
        <v>3.8789500000000001</v>
      </c>
    </row>
    <row r="41" spans="2:29" ht="21" customHeight="1" thickBot="1" x14ac:dyDescent="0.4">
      <c r="B41" s="88"/>
      <c r="C41" s="92"/>
      <c r="D41" s="89"/>
      <c r="E41" s="24" t="s">
        <v>20</v>
      </c>
      <c r="F41" s="18">
        <v>31.114285714285717</v>
      </c>
      <c r="G41" s="25" t="s">
        <v>10</v>
      </c>
      <c r="H41" s="22">
        <v>2.9703085114279286</v>
      </c>
      <c r="I41" s="26">
        <v>51.32714285714286</v>
      </c>
      <c r="J41" s="25" t="s">
        <v>10</v>
      </c>
      <c r="K41" s="22">
        <v>4.3283361557937035</v>
      </c>
      <c r="O41" s="117"/>
      <c r="P41" s="117"/>
      <c r="Q41" s="118"/>
      <c r="R41" s="116" t="s">
        <v>23</v>
      </c>
      <c r="S41" s="117"/>
      <c r="T41" s="117"/>
      <c r="U41" s="117"/>
      <c r="V41" s="117"/>
      <c r="W41" s="118"/>
    </row>
    <row r="42" spans="2:29" ht="21" customHeight="1" thickBot="1" x14ac:dyDescent="0.4">
      <c r="B42" s="88"/>
      <c r="C42" s="90" t="s">
        <v>48</v>
      </c>
      <c r="D42" s="87" t="s">
        <v>39</v>
      </c>
      <c r="E42" s="9" t="s">
        <v>9</v>
      </c>
      <c r="F42" s="10">
        <v>11.2019</v>
      </c>
      <c r="G42" s="11" t="s">
        <v>10</v>
      </c>
      <c r="H42" s="12">
        <v>2.4617800000000001</v>
      </c>
      <c r="I42" s="13">
        <v>13.5617</v>
      </c>
      <c r="J42" s="11" t="s">
        <v>10</v>
      </c>
      <c r="K42" s="12">
        <v>4.8933499999999999</v>
      </c>
      <c r="O42" s="106" t="s">
        <v>26</v>
      </c>
      <c r="P42" s="107"/>
      <c r="Q42" s="108"/>
      <c r="R42" s="112" t="s">
        <v>25</v>
      </c>
      <c r="S42" s="113"/>
      <c r="T42" s="114"/>
      <c r="U42" s="106" t="s">
        <v>26</v>
      </c>
      <c r="V42" s="107"/>
      <c r="W42" s="108"/>
    </row>
    <row r="43" spans="2:29" ht="21" customHeight="1" thickBot="1" x14ac:dyDescent="0.4">
      <c r="B43" s="88"/>
      <c r="C43" s="91"/>
      <c r="D43" s="88"/>
      <c r="E43" s="15" t="s">
        <v>11</v>
      </c>
      <c r="F43" s="16">
        <v>28.438099999999999</v>
      </c>
      <c r="G43" s="4" t="s">
        <v>10</v>
      </c>
      <c r="H43" s="17">
        <v>2.7237900000000002</v>
      </c>
      <c r="I43" s="6">
        <v>32.883299999999998</v>
      </c>
      <c r="J43" s="4" t="s">
        <v>10</v>
      </c>
      <c r="K43" s="17">
        <v>7.5986700000000003</v>
      </c>
      <c r="O43" s="109" t="s">
        <v>8</v>
      </c>
      <c r="P43" s="110"/>
      <c r="Q43" s="111"/>
      <c r="R43" s="109" t="s">
        <v>8</v>
      </c>
      <c r="S43" s="110"/>
      <c r="T43" s="111"/>
      <c r="U43" s="109" t="s">
        <v>8</v>
      </c>
      <c r="V43" s="110"/>
      <c r="W43" s="111"/>
    </row>
    <row r="44" spans="2:29" ht="21" customHeight="1" x14ac:dyDescent="0.35">
      <c r="B44" s="88"/>
      <c r="C44" s="91"/>
      <c r="D44" s="88"/>
      <c r="E44" s="15" t="s">
        <v>12</v>
      </c>
      <c r="F44" s="16">
        <v>51.7333</v>
      </c>
      <c r="G44" s="4" t="s">
        <v>10</v>
      </c>
      <c r="H44" s="17">
        <v>7.4736599999999997</v>
      </c>
      <c r="I44" s="6">
        <v>54.208300000000001</v>
      </c>
      <c r="J44" s="4" t="s">
        <v>10</v>
      </c>
      <c r="K44" s="17">
        <v>8.6216299999999997</v>
      </c>
      <c r="O44" s="14">
        <v>47.448571428571434</v>
      </c>
      <c r="P44" s="44" t="s">
        <v>10</v>
      </c>
      <c r="Q44" s="12">
        <v>10.719310218695318</v>
      </c>
      <c r="R44" s="14">
        <v>69.936048749999998</v>
      </c>
      <c r="S44" s="44" t="s">
        <v>10</v>
      </c>
      <c r="T44" s="31">
        <v>15.44940846652937</v>
      </c>
      <c r="U44" s="14">
        <v>125.47221875</v>
      </c>
      <c r="V44" s="44" t="s">
        <v>10</v>
      </c>
      <c r="W44" s="12">
        <v>15.664829919490991</v>
      </c>
    </row>
    <row r="45" spans="2:29" ht="21" customHeight="1" x14ac:dyDescent="0.35">
      <c r="B45" s="88"/>
      <c r="C45" s="91"/>
      <c r="D45" s="88"/>
      <c r="E45" s="15" t="s">
        <v>13</v>
      </c>
      <c r="F45" s="16">
        <v>60</v>
      </c>
      <c r="G45" s="4" t="s">
        <v>10</v>
      </c>
      <c r="H45" s="17">
        <v>5.4856400000000001</v>
      </c>
      <c r="I45" s="6">
        <v>51.341700000000003</v>
      </c>
      <c r="J45" s="4" t="s">
        <v>10</v>
      </c>
      <c r="K45" s="17">
        <v>6.8707700000000003</v>
      </c>
      <c r="O45" s="32">
        <v>24.677142857142854</v>
      </c>
      <c r="P45" s="55" t="s">
        <v>10</v>
      </c>
      <c r="Q45" s="17">
        <v>4.8993112802115526</v>
      </c>
      <c r="R45" s="16">
        <v>73.903946250000004</v>
      </c>
      <c r="S45" s="55" t="s">
        <v>10</v>
      </c>
      <c r="T45" s="56">
        <v>7.6692616018751245</v>
      </c>
      <c r="U45" s="32">
        <v>152.92392125000001</v>
      </c>
      <c r="V45" s="55" t="s">
        <v>10</v>
      </c>
      <c r="W45" s="17">
        <v>10.771092794770579</v>
      </c>
    </row>
    <row r="46" spans="2:29" ht="21" customHeight="1" x14ac:dyDescent="0.35">
      <c r="B46" s="88"/>
      <c r="C46" s="91"/>
      <c r="D46" s="88"/>
      <c r="E46" s="15" t="s">
        <v>14</v>
      </c>
      <c r="F46" s="16">
        <v>60.8095</v>
      </c>
      <c r="G46" s="4" t="s">
        <v>10</v>
      </c>
      <c r="H46" s="17">
        <v>7.8491900000000001</v>
      </c>
      <c r="I46" s="6">
        <v>58.35</v>
      </c>
      <c r="J46" s="4" t="s">
        <v>10</v>
      </c>
      <c r="K46" s="17">
        <v>6.649</v>
      </c>
      <c r="O46" s="32">
        <v>62.95</v>
      </c>
      <c r="P46" s="55" t="s">
        <v>10</v>
      </c>
      <c r="Q46" s="17">
        <v>10.611108285547699</v>
      </c>
      <c r="R46" s="32">
        <v>64.160913750000006</v>
      </c>
      <c r="S46" s="55" t="s">
        <v>10</v>
      </c>
      <c r="T46" s="48">
        <v>9.5258608138844743</v>
      </c>
      <c r="U46" s="32">
        <v>139.11780375000001</v>
      </c>
      <c r="V46" s="55" t="s">
        <v>10</v>
      </c>
      <c r="W46" s="17">
        <v>12.508317367083611</v>
      </c>
    </row>
    <row r="47" spans="2:29" ht="21" customHeight="1" x14ac:dyDescent="0.35">
      <c r="B47" s="88"/>
      <c r="C47" s="91"/>
      <c r="D47" s="88"/>
      <c r="E47" s="15" t="s">
        <v>15</v>
      </c>
      <c r="F47" s="16">
        <v>61.257100000000001</v>
      </c>
      <c r="G47" s="4" t="s">
        <v>10</v>
      </c>
      <c r="H47" s="17">
        <v>5.6513</v>
      </c>
      <c r="I47" s="6">
        <v>50.216700000000003</v>
      </c>
      <c r="J47" s="4" t="s">
        <v>10</v>
      </c>
      <c r="K47" s="17">
        <v>7.8985799999999999</v>
      </c>
      <c r="O47" s="32">
        <v>54.991428571428571</v>
      </c>
      <c r="P47" s="55" t="s">
        <v>10</v>
      </c>
      <c r="Q47" s="17">
        <v>10.096413184080447</v>
      </c>
      <c r="R47" s="32">
        <v>65.781476249999997</v>
      </c>
      <c r="S47" s="55" t="s">
        <v>10</v>
      </c>
      <c r="T47" s="48">
        <v>5.1559461907310524</v>
      </c>
      <c r="U47" s="32">
        <v>146.21694999999997</v>
      </c>
      <c r="V47" s="55" t="s">
        <v>10</v>
      </c>
      <c r="W47" s="17">
        <v>9.544536312111461</v>
      </c>
    </row>
    <row r="48" spans="2:29" ht="21" customHeight="1" thickBot="1" x14ac:dyDescent="0.4">
      <c r="B48" s="88"/>
      <c r="C48" s="91"/>
      <c r="D48" s="88"/>
      <c r="E48" s="30" t="s">
        <v>40</v>
      </c>
      <c r="F48" s="18">
        <v>52.447600000000001</v>
      </c>
      <c r="G48" s="25" t="s">
        <v>10</v>
      </c>
      <c r="H48" s="22">
        <v>5.836716</v>
      </c>
      <c r="I48" s="26">
        <v>49.4</v>
      </c>
      <c r="J48" s="25" t="s">
        <v>10</v>
      </c>
      <c r="K48" s="22">
        <v>7.5277300000000009</v>
      </c>
      <c r="O48" s="32">
        <v>55.5</v>
      </c>
      <c r="P48" s="55" t="s">
        <v>10</v>
      </c>
      <c r="Q48" s="17">
        <v>15.287031696678008</v>
      </c>
      <c r="R48" s="32">
        <v>80.909630000000007</v>
      </c>
      <c r="S48" s="55" t="s">
        <v>10</v>
      </c>
      <c r="T48" s="48">
        <v>12.153148907825582</v>
      </c>
      <c r="U48" s="32">
        <v>90.572936249999998</v>
      </c>
      <c r="V48" s="55" t="s">
        <v>10</v>
      </c>
      <c r="W48" s="17">
        <v>10.652192888378655</v>
      </c>
    </row>
    <row r="49" spans="2:29" ht="21" customHeight="1" thickBot="1" x14ac:dyDescent="0.4">
      <c r="B49" s="88"/>
      <c r="C49" s="91"/>
      <c r="D49" s="88" t="s">
        <v>16</v>
      </c>
      <c r="E49" s="9" t="s">
        <v>9</v>
      </c>
      <c r="F49" s="10">
        <v>7.8714000000000004</v>
      </c>
      <c r="G49" s="11" t="s">
        <v>10</v>
      </c>
      <c r="H49" s="12">
        <v>2.6428500000000001</v>
      </c>
      <c r="I49" s="13">
        <v>19.0108</v>
      </c>
      <c r="J49" s="11" t="s">
        <v>10</v>
      </c>
      <c r="K49" s="12">
        <v>2.9470100000000001</v>
      </c>
      <c r="O49" s="21">
        <v>64.122857142857143</v>
      </c>
      <c r="P49" s="19" t="s">
        <v>10</v>
      </c>
      <c r="Q49" s="22">
        <v>16.601474076015016</v>
      </c>
      <c r="R49" s="21">
        <v>100.7255825</v>
      </c>
      <c r="S49" s="19" t="s">
        <v>10</v>
      </c>
      <c r="T49" s="34">
        <v>13.97505875525302</v>
      </c>
      <c r="U49" s="21">
        <v>114.47210375</v>
      </c>
      <c r="V49" s="19" t="s">
        <v>10</v>
      </c>
      <c r="W49" s="22">
        <v>18.431351608918483</v>
      </c>
      <c r="X49" s="50"/>
      <c r="Y49" s="55"/>
      <c r="Z49" s="48"/>
    </row>
    <row r="50" spans="2:29" ht="21" customHeight="1" thickBot="1" x14ac:dyDescent="0.4">
      <c r="B50" s="88"/>
      <c r="C50" s="91"/>
      <c r="D50" s="88"/>
      <c r="E50" s="15" t="s">
        <v>17</v>
      </c>
      <c r="F50" s="16">
        <v>41.729500000000002</v>
      </c>
      <c r="G50" s="4" t="s">
        <v>10</v>
      </c>
      <c r="H50" s="17">
        <v>7.63232</v>
      </c>
      <c r="I50" s="6">
        <v>48.926699999999997</v>
      </c>
      <c r="J50" s="4" t="s">
        <v>10</v>
      </c>
      <c r="K50" s="17">
        <v>6.8671100000000003</v>
      </c>
      <c r="O50" s="50"/>
      <c r="P50" s="55"/>
      <c r="Q50" s="48"/>
      <c r="R50" s="50"/>
      <c r="S50" s="55"/>
      <c r="T50" s="48"/>
      <c r="U50" s="50"/>
      <c r="V50" s="55"/>
      <c r="W50" s="48"/>
      <c r="X50" s="50"/>
      <c r="Y50" s="55"/>
      <c r="Z50" s="48"/>
    </row>
    <row r="51" spans="2:29" ht="21" customHeight="1" thickBot="1" x14ac:dyDescent="0.4">
      <c r="B51" s="88"/>
      <c r="C51" s="91"/>
      <c r="D51" s="88"/>
      <c r="E51" s="15" t="s">
        <v>18</v>
      </c>
      <c r="F51" s="16">
        <v>33.7029</v>
      </c>
      <c r="G51" s="4" t="s">
        <v>10</v>
      </c>
      <c r="H51" s="17">
        <v>6.88523</v>
      </c>
      <c r="I51" s="6">
        <v>43.506700000000002</v>
      </c>
      <c r="J51" s="4" t="s">
        <v>10</v>
      </c>
      <c r="K51" s="17">
        <v>6.6431399999999998</v>
      </c>
      <c r="O51" s="141" t="s">
        <v>6</v>
      </c>
      <c r="P51" s="81"/>
      <c r="Q51" s="82"/>
    </row>
    <row r="52" spans="2:29" ht="21" customHeight="1" thickBot="1" x14ac:dyDescent="0.4">
      <c r="B52" s="88"/>
      <c r="C52" s="91"/>
      <c r="D52" s="88"/>
      <c r="E52" s="15" t="s">
        <v>19</v>
      </c>
      <c r="F52" s="16">
        <v>32.131700000000002</v>
      </c>
      <c r="G52" s="4" t="s">
        <v>10</v>
      </c>
      <c r="H52" s="17">
        <v>5.9993800000000004</v>
      </c>
      <c r="I52" s="6">
        <v>36.477800000000002</v>
      </c>
      <c r="J52" s="4" t="s">
        <v>10</v>
      </c>
      <c r="K52" s="17">
        <v>5.1089500000000001</v>
      </c>
      <c r="O52" s="109" t="s">
        <v>8</v>
      </c>
      <c r="P52" s="110"/>
      <c r="Q52" s="111"/>
    </row>
    <row r="53" spans="2:29" ht="21" customHeight="1" thickBot="1" x14ac:dyDescent="0.4">
      <c r="B53" s="88"/>
      <c r="C53" s="92"/>
      <c r="D53" s="89"/>
      <c r="E53" s="24" t="s">
        <v>20</v>
      </c>
      <c r="F53" s="18">
        <v>41.730000000000004</v>
      </c>
      <c r="G53" s="25" t="s">
        <v>10</v>
      </c>
      <c r="H53" s="22">
        <v>7.6321185350683125</v>
      </c>
      <c r="I53" s="26">
        <v>48.926250000000003</v>
      </c>
      <c r="J53" s="25" t="s">
        <v>10</v>
      </c>
      <c r="K53" s="22">
        <v>7.3897191695464208</v>
      </c>
      <c r="O53" s="10">
        <v>0.21924999999999997</v>
      </c>
      <c r="P53" s="44" t="s">
        <v>10</v>
      </c>
      <c r="Q53" s="23">
        <v>0.1438015435542033</v>
      </c>
    </row>
    <row r="54" spans="2:29" ht="21" customHeight="1" thickBot="1" x14ac:dyDescent="0.4">
      <c r="B54" s="88"/>
      <c r="C54" s="90" t="s">
        <v>49</v>
      </c>
      <c r="D54" s="87" t="s">
        <v>39</v>
      </c>
      <c r="E54" s="9" t="s">
        <v>9</v>
      </c>
      <c r="F54" s="10">
        <v>10.478899999999999</v>
      </c>
      <c r="G54" s="11" t="s">
        <v>10</v>
      </c>
      <c r="H54" s="12">
        <v>3.46543</v>
      </c>
      <c r="I54" s="14">
        <v>7.1852999999999998</v>
      </c>
      <c r="J54" s="11" t="s">
        <v>10</v>
      </c>
      <c r="K54" s="12">
        <v>2.3412700000000002</v>
      </c>
      <c r="O54" s="18">
        <v>3.7624999999999997</v>
      </c>
      <c r="P54" s="19" t="s">
        <v>10</v>
      </c>
      <c r="Q54" s="20">
        <v>0.71086906067754241</v>
      </c>
    </row>
    <row r="55" spans="2:29" ht="21" customHeight="1" thickBot="1" x14ac:dyDescent="0.4">
      <c r="B55" s="88"/>
      <c r="C55" s="91"/>
      <c r="D55" s="88"/>
      <c r="E55" s="15" t="s">
        <v>11</v>
      </c>
      <c r="F55" s="16">
        <v>30.0778</v>
      </c>
      <c r="G55" s="4" t="s">
        <v>10</v>
      </c>
      <c r="H55" s="17">
        <v>5.0647200000000003</v>
      </c>
      <c r="I55" s="32">
        <v>31.146699999999999</v>
      </c>
      <c r="J55" s="4" t="s">
        <v>10</v>
      </c>
      <c r="K55" s="17">
        <v>8.9944299999999995</v>
      </c>
      <c r="O55" s="49"/>
      <c r="P55" s="49"/>
      <c r="Q55" s="49"/>
      <c r="R55" s="58"/>
      <c r="S55" s="55"/>
      <c r="T55" s="59"/>
      <c r="U55" s="58"/>
      <c r="V55" s="55"/>
      <c r="W55" s="59"/>
      <c r="X55" s="58"/>
      <c r="Y55" s="55"/>
      <c r="Z55" s="59"/>
      <c r="AA55" s="58"/>
      <c r="AB55" s="55"/>
      <c r="AC55" s="59"/>
    </row>
    <row r="56" spans="2:29" ht="21" customHeight="1" thickBot="1" x14ac:dyDescent="0.4">
      <c r="B56" s="88"/>
      <c r="C56" s="91"/>
      <c r="D56" s="88"/>
      <c r="E56" s="15" t="s">
        <v>12</v>
      </c>
      <c r="F56" s="16">
        <v>54.944400000000002</v>
      </c>
      <c r="G56" s="4" t="s">
        <v>10</v>
      </c>
      <c r="H56" s="17">
        <v>8.6153600000000008</v>
      </c>
      <c r="I56" s="32">
        <v>63.96</v>
      </c>
      <c r="J56" s="4" t="s">
        <v>10</v>
      </c>
      <c r="K56" s="17">
        <v>5.0576100000000004</v>
      </c>
      <c r="O56" s="106" t="s">
        <v>21</v>
      </c>
      <c r="P56" s="107"/>
      <c r="Q56" s="108"/>
      <c r="R56" s="112" t="s">
        <v>22</v>
      </c>
      <c r="S56" s="113"/>
      <c r="T56" s="114"/>
      <c r="U56" s="116" t="s">
        <v>23</v>
      </c>
      <c r="V56" s="117"/>
      <c r="W56" s="118"/>
    </row>
    <row r="57" spans="2:29" ht="21" customHeight="1" thickBot="1" x14ac:dyDescent="0.4">
      <c r="B57" s="88"/>
      <c r="C57" s="91"/>
      <c r="D57" s="88"/>
      <c r="E57" s="15" t="s">
        <v>13</v>
      </c>
      <c r="F57" s="16">
        <v>38.166699999999999</v>
      </c>
      <c r="G57" s="4" t="s">
        <v>10</v>
      </c>
      <c r="H57" s="17">
        <v>6.3208500000000001</v>
      </c>
      <c r="I57" s="32">
        <v>60.573300000000003</v>
      </c>
      <c r="J57" s="4" t="s">
        <v>10</v>
      </c>
      <c r="K57" s="17">
        <v>10.570679999999999</v>
      </c>
      <c r="O57" s="115" t="s">
        <v>8</v>
      </c>
      <c r="P57" s="85"/>
      <c r="Q57" s="86"/>
      <c r="R57" s="115" t="s">
        <v>8</v>
      </c>
      <c r="S57" s="85"/>
      <c r="T57" s="86"/>
      <c r="U57" s="115" t="s">
        <v>8</v>
      </c>
      <c r="V57" s="85"/>
      <c r="W57" s="86"/>
    </row>
    <row r="58" spans="2:29" ht="21" customHeight="1" x14ac:dyDescent="0.35">
      <c r="B58" s="88"/>
      <c r="C58" s="91"/>
      <c r="D58" s="88"/>
      <c r="E58" s="15" t="s">
        <v>14</v>
      </c>
      <c r="F58" s="16">
        <v>56.466700000000003</v>
      </c>
      <c r="G58" s="4" t="s">
        <v>10</v>
      </c>
      <c r="H58" s="17">
        <v>9.5722900000000006</v>
      </c>
      <c r="I58" s="32">
        <v>63.226700000000001</v>
      </c>
      <c r="J58" s="4" t="s">
        <v>10</v>
      </c>
      <c r="K58" s="17">
        <v>5.5639599999999998</v>
      </c>
      <c r="O58" s="14">
        <v>44.322499999999998</v>
      </c>
      <c r="P58" s="44" t="s">
        <v>10</v>
      </c>
      <c r="Q58" s="31">
        <v>5.4243196578004147</v>
      </c>
      <c r="R58" s="14">
        <v>46.232499999999995</v>
      </c>
      <c r="S58" s="44" t="s">
        <v>10</v>
      </c>
      <c r="T58" s="12">
        <v>8.5706846527372988</v>
      </c>
      <c r="U58" s="14">
        <f>AVERAGE(O58,R58)</f>
        <v>45.277499999999996</v>
      </c>
      <c r="V58" s="44" t="s">
        <v>10</v>
      </c>
      <c r="W58" s="12">
        <f>AVERAGE(Q58,T58)</f>
        <v>6.9975021552688563</v>
      </c>
      <c r="X58" s="50"/>
      <c r="Y58" s="55"/>
      <c r="Z58" s="48"/>
    </row>
    <row r="59" spans="2:29" ht="21" customHeight="1" thickBot="1" x14ac:dyDescent="0.4">
      <c r="B59" s="88"/>
      <c r="C59" s="91"/>
      <c r="D59" s="88"/>
      <c r="E59" s="15" t="s">
        <v>15</v>
      </c>
      <c r="F59" s="16">
        <v>43.044400000000003</v>
      </c>
      <c r="G59" s="4" t="s">
        <v>10</v>
      </c>
      <c r="H59" s="17">
        <v>8.1140000000000008</v>
      </c>
      <c r="I59" s="32">
        <v>69.146699999999996</v>
      </c>
      <c r="J59" s="4" t="s">
        <v>10</v>
      </c>
      <c r="K59" s="17">
        <v>5.5715700000000004</v>
      </c>
      <c r="O59" s="21">
        <v>44.726249999999993</v>
      </c>
      <c r="P59" s="19" t="s">
        <v>10</v>
      </c>
      <c r="Q59" s="34">
        <v>9.4380814114504581</v>
      </c>
      <c r="R59" s="18">
        <v>45.596249999999998</v>
      </c>
      <c r="S59" s="19" t="s">
        <v>10</v>
      </c>
      <c r="T59" s="20">
        <v>14.807385175282187</v>
      </c>
      <c r="U59" s="21">
        <f t="shared" ref="U59:W62" si="0">AVERAGE(O59,R59)</f>
        <v>45.161249999999995</v>
      </c>
      <c r="V59" s="19" t="s">
        <v>10</v>
      </c>
      <c r="W59" s="22">
        <f>AVERAGE(Q59,T59)</f>
        <v>12.122733293366323</v>
      </c>
      <c r="X59" s="51"/>
      <c r="Y59" s="55"/>
      <c r="Z59" s="56"/>
    </row>
    <row r="60" spans="2:29" ht="21" customHeight="1" thickBot="1" x14ac:dyDescent="0.4">
      <c r="B60" s="88"/>
      <c r="C60" s="91"/>
      <c r="D60" s="88"/>
      <c r="E60" s="30" t="s">
        <v>40</v>
      </c>
      <c r="F60" s="18">
        <v>44.54</v>
      </c>
      <c r="G60" s="25" t="s">
        <v>10</v>
      </c>
      <c r="H60" s="22">
        <v>7.5374439999999989</v>
      </c>
      <c r="I60" s="21">
        <v>57.610680000000002</v>
      </c>
      <c r="J60" s="25" t="s">
        <v>10</v>
      </c>
      <c r="K60" s="22">
        <v>7.151650000000001</v>
      </c>
      <c r="O60" s="32">
        <v>64.506249999999994</v>
      </c>
      <c r="P60" s="55" t="s">
        <v>10</v>
      </c>
      <c r="Q60" s="48">
        <v>5.4086217340927076</v>
      </c>
      <c r="R60" s="32">
        <v>38.684374999999996</v>
      </c>
      <c r="S60" s="55" t="s">
        <v>10</v>
      </c>
      <c r="T60" s="17">
        <v>7.6614353783929854</v>
      </c>
      <c r="U60" s="14">
        <f t="shared" si="0"/>
        <v>51.595312499999991</v>
      </c>
      <c r="V60" s="44" t="s">
        <v>10</v>
      </c>
      <c r="W60" s="12">
        <f t="shared" si="0"/>
        <v>6.5350285562428461</v>
      </c>
      <c r="X60" s="50"/>
      <c r="Y60" s="55"/>
      <c r="Z60" s="48"/>
    </row>
    <row r="61" spans="2:29" ht="21" customHeight="1" x14ac:dyDescent="0.35">
      <c r="B61" s="88"/>
      <c r="C61" s="91"/>
      <c r="D61" s="88" t="s">
        <v>16</v>
      </c>
      <c r="E61" s="9" t="s">
        <v>9</v>
      </c>
      <c r="F61" s="10">
        <v>18.166699999999999</v>
      </c>
      <c r="G61" s="11" t="s">
        <v>10</v>
      </c>
      <c r="H61" s="12">
        <v>4.4649299999999998</v>
      </c>
      <c r="I61" s="14">
        <v>21.391999999999999</v>
      </c>
      <c r="J61" s="11" t="s">
        <v>10</v>
      </c>
      <c r="K61" s="12">
        <v>2.2786900000000001</v>
      </c>
      <c r="O61" s="32">
        <v>72.203125</v>
      </c>
      <c r="P61" s="55" t="s">
        <v>10</v>
      </c>
      <c r="Q61" s="48">
        <v>10.294630648172456</v>
      </c>
      <c r="R61" s="32">
        <v>71.039575000000013</v>
      </c>
      <c r="S61" s="55" t="s">
        <v>10</v>
      </c>
      <c r="T61" s="17">
        <v>4.4751797651742438</v>
      </c>
      <c r="U61" s="32">
        <f t="shared" si="0"/>
        <v>71.621350000000007</v>
      </c>
      <c r="V61" s="55" t="s">
        <v>10</v>
      </c>
      <c r="W61" s="17">
        <f t="shared" si="0"/>
        <v>7.3849052066733503</v>
      </c>
      <c r="X61" s="50"/>
      <c r="Y61" s="55"/>
      <c r="Z61" s="48"/>
    </row>
    <row r="62" spans="2:29" ht="21" customHeight="1" thickBot="1" x14ac:dyDescent="0.4">
      <c r="B62" s="88"/>
      <c r="C62" s="91"/>
      <c r="D62" s="88"/>
      <c r="E62" s="15" t="s">
        <v>17</v>
      </c>
      <c r="F62" s="16">
        <v>49.608899999999998</v>
      </c>
      <c r="G62" s="4" t="s">
        <v>10</v>
      </c>
      <c r="H62" s="17">
        <v>6.2101800000000003</v>
      </c>
      <c r="I62" s="32">
        <v>59.034700000000001</v>
      </c>
      <c r="J62" s="4" t="s">
        <v>10</v>
      </c>
      <c r="K62" s="17">
        <v>6.0140099999999999</v>
      </c>
      <c r="O62" s="21">
        <v>2.14</v>
      </c>
      <c r="P62" s="19" t="s">
        <v>10</v>
      </c>
      <c r="Q62" s="34">
        <v>0.42218183286351862</v>
      </c>
      <c r="R62" s="21">
        <v>1.1649999999999998</v>
      </c>
      <c r="S62" s="19" t="s">
        <v>10</v>
      </c>
      <c r="T62" s="22">
        <v>0.88778047211383659</v>
      </c>
      <c r="U62" s="21">
        <f t="shared" si="0"/>
        <v>1.6524999999999999</v>
      </c>
      <c r="V62" s="19" t="s">
        <v>10</v>
      </c>
      <c r="W62" s="22">
        <f t="shared" si="0"/>
        <v>0.65498115248867761</v>
      </c>
      <c r="X62" s="50"/>
      <c r="Y62" s="55"/>
      <c r="Z62" s="48"/>
    </row>
    <row r="63" spans="2:29" ht="21" customHeight="1" x14ac:dyDescent="0.35">
      <c r="B63" s="88"/>
      <c r="C63" s="91"/>
      <c r="D63" s="88"/>
      <c r="E63" s="15" t="s">
        <v>18</v>
      </c>
      <c r="F63" s="16">
        <v>50.197800000000001</v>
      </c>
      <c r="G63" s="4" t="s">
        <v>10</v>
      </c>
      <c r="H63" s="17">
        <v>8.7012599999999996</v>
      </c>
      <c r="I63" s="32">
        <v>51.285299999999999</v>
      </c>
      <c r="J63" s="4" t="s">
        <v>10</v>
      </c>
      <c r="K63" s="17">
        <v>7.2134799999999997</v>
      </c>
    </row>
    <row r="64" spans="2:29" ht="21" customHeight="1" x14ac:dyDescent="0.35">
      <c r="B64" s="88"/>
      <c r="C64" s="91"/>
      <c r="D64" s="88"/>
      <c r="E64" s="15" t="s">
        <v>19</v>
      </c>
      <c r="F64" s="16">
        <v>43.535200000000003</v>
      </c>
      <c r="G64" s="4" t="s">
        <v>10</v>
      </c>
      <c r="H64" s="17">
        <v>7.17591</v>
      </c>
      <c r="I64" s="32">
        <v>51.568899999999999</v>
      </c>
      <c r="J64" s="4" t="s">
        <v>10</v>
      </c>
      <c r="K64" s="17">
        <v>5.0977699999999997</v>
      </c>
    </row>
    <row r="65" spans="2:17" ht="21" customHeight="1" thickBot="1" x14ac:dyDescent="0.4">
      <c r="B65" s="88"/>
      <c r="C65" s="92"/>
      <c r="D65" s="89"/>
      <c r="E65" s="24" t="s">
        <v>20</v>
      </c>
      <c r="F65" s="18">
        <v>49.608333333333341</v>
      </c>
      <c r="G65" s="25" t="s">
        <v>10</v>
      </c>
      <c r="H65" s="22">
        <v>5.3784660530055639</v>
      </c>
      <c r="I65" s="21">
        <v>59.034000000000006</v>
      </c>
      <c r="J65" s="25" t="s">
        <v>10</v>
      </c>
      <c r="K65" s="22">
        <v>6.0137913166321217</v>
      </c>
    </row>
    <row r="66" spans="2:17" ht="21" customHeight="1" x14ac:dyDescent="0.35">
      <c r="B66" s="88"/>
      <c r="C66" s="90" t="s">
        <v>50</v>
      </c>
      <c r="D66" s="87" t="s">
        <v>39</v>
      </c>
      <c r="E66" s="9" t="s">
        <v>9</v>
      </c>
      <c r="F66" s="10">
        <v>11.025499999999999</v>
      </c>
      <c r="G66" s="11" t="s">
        <v>10</v>
      </c>
      <c r="H66" s="12">
        <v>2.0823900000000002</v>
      </c>
      <c r="I66" s="14">
        <v>8.9779</v>
      </c>
      <c r="J66" s="11" t="s">
        <v>10</v>
      </c>
      <c r="K66" s="12">
        <v>1.5328599999999999</v>
      </c>
    </row>
    <row r="67" spans="2:17" ht="21" customHeight="1" x14ac:dyDescent="0.35">
      <c r="B67" s="88"/>
      <c r="C67" s="91"/>
      <c r="D67" s="88"/>
      <c r="E67" s="15" t="s">
        <v>11</v>
      </c>
      <c r="F67" s="16">
        <v>32.090899999999998</v>
      </c>
      <c r="G67" s="4" t="s">
        <v>10</v>
      </c>
      <c r="H67" s="17">
        <v>4.3539500000000002</v>
      </c>
      <c r="I67" s="32">
        <v>34.046199999999999</v>
      </c>
      <c r="J67" s="4" t="s">
        <v>10</v>
      </c>
      <c r="K67" s="17">
        <v>3.9381699999999999</v>
      </c>
    </row>
    <row r="68" spans="2:17" ht="21" customHeight="1" x14ac:dyDescent="0.35">
      <c r="B68" s="88"/>
      <c r="C68" s="91"/>
      <c r="D68" s="88"/>
      <c r="E68" s="15" t="s">
        <v>12</v>
      </c>
      <c r="F68" s="16">
        <v>51</v>
      </c>
      <c r="G68" s="4" t="s">
        <v>10</v>
      </c>
      <c r="H68" s="17">
        <v>3.8810199999999999</v>
      </c>
      <c r="I68" s="32">
        <v>57.661499999999997</v>
      </c>
      <c r="J68" s="4" t="s">
        <v>10</v>
      </c>
      <c r="K68" s="17">
        <v>4.68621</v>
      </c>
    </row>
    <row r="69" spans="2:17" ht="21" customHeight="1" x14ac:dyDescent="0.35">
      <c r="B69" s="88"/>
      <c r="C69" s="91"/>
      <c r="D69" s="88"/>
      <c r="E69" s="15" t="s">
        <v>13</v>
      </c>
      <c r="F69" s="16">
        <v>53.993899999999996</v>
      </c>
      <c r="G69" s="4" t="s">
        <v>10</v>
      </c>
      <c r="H69" s="17">
        <v>5.5173100000000002</v>
      </c>
      <c r="I69" s="32">
        <v>53.523099999999999</v>
      </c>
      <c r="J69" s="4" t="s">
        <v>10</v>
      </c>
      <c r="K69" s="17">
        <v>5.91601</v>
      </c>
    </row>
    <row r="70" spans="2:17" ht="21" customHeight="1" x14ac:dyDescent="0.35">
      <c r="B70" s="88"/>
      <c r="C70" s="91"/>
      <c r="D70" s="88"/>
      <c r="E70" s="15" t="s">
        <v>14</v>
      </c>
      <c r="F70" s="16">
        <v>44.157600000000002</v>
      </c>
      <c r="G70" s="4" t="s">
        <v>10</v>
      </c>
      <c r="H70" s="17">
        <v>4.17082</v>
      </c>
      <c r="I70" s="32">
        <v>56.261499999999998</v>
      </c>
      <c r="J70" s="4" t="s">
        <v>10</v>
      </c>
      <c r="K70" s="17">
        <v>6.2957400000000003</v>
      </c>
    </row>
    <row r="71" spans="2:17" ht="21" customHeight="1" x14ac:dyDescent="0.35">
      <c r="B71" s="88"/>
      <c r="C71" s="91"/>
      <c r="D71" s="88"/>
      <c r="E71" s="15" t="s">
        <v>15</v>
      </c>
      <c r="F71" s="16">
        <v>46.7273</v>
      </c>
      <c r="G71" s="4" t="s">
        <v>10</v>
      </c>
      <c r="H71" s="17">
        <v>5.6305100000000001</v>
      </c>
      <c r="I71" s="32">
        <v>53.764099999999999</v>
      </c>
      <c r="J71" s="4" t="s">
        <v>10</v>
      </c>
      <c r="K71" s="17">
        <v>3.9171100000000001</v>
      </c>
    </row>
    <row r="72" spans="2:17" ht="21" customHeight="1" thickBot="1" x14ac:dyDescent="0.4">
      <c r="B72" s="88"/>
      <c r="C72" s="91"/>
      <c r="D72" s="88"/>
      <c r="E72" s="30" t="s">
        <v>40</v>
      </c>
      <c r="F72" s="18">
        <v>45.593939999999996</v>
      </c>
      <c r="G72" s="25" t="s">
        <v>10</v>
      </c>
      <c r="H72" s="22">
        <v>4.7107220000000005</v>
      </c>
      <c r="I72" s="21">
        <v>51.051279999999998</v>
      </c>
      <c r="J72" s="25" t="s">
        <v>10</v>
      </c>
      <c r="K72" s="22">
        <v>4.9506480000000002</v>
      </c>
    </row>
    <row r="73" spans="2:17" ht="21" customHeight="1" x14ac:dyDescent="0.35">
      <c r="B73" s="88"/>
      <c r="C73" s="91"/>
      <c r="D73" s="88" t="s">
        <v>16</v>
      </c>
      <c r="E73" s="9" t="s">
        <v>9</v>
      </c>
      <c r="F73" s="10">
        <v>20.6297</v>
      </c>
      <c r="G73" s="11" t="s">
        <v>10</v>
      </c>
      <c r="H73" s="12">
        <v>2.82931</v>
      </c>
      <c r="I73" s="14">
        <v>19.135899999999999</v>
      </c>
      <c r="J73" s="11" t="s">
        <v>10</v>
      </c>
      <c r="K73" s="12">
        <v>2.2998400000000001</v>
      </c>
    </row>
    <row r="74" spans="2:17" ht="21" customHeight="1" x14ac:dyDescent="0.35">
      <c r="B74" s="88"/>
      <c r="C74" s="91"/>
      <c r="D74" s="88"/>
      <c r="E74" s="15" t="s">
        <v>17</v>
      </c>
      <c r="F74" s="16">
        <v>42.815800000000003</v>
      </c>
      <c r="G74" s="4" t="s">
        <v>10</v>
      </c>
      <c r="H74" s="17">
        <v>6.5243700000000002</v>
      </c>
      <c r="I74" s="32">
        <v>48.606200000000001</v>
      </c>
      <c r="J74" s="4" t="s">
        <v>10</v>
      </c>
      <c r="K74" s="17">
        <v>4.43858</v>
      </c>
      <c r="O74" s="6"/>
      <c r="P74" s="33"/>
      <c r="Q74" s="5"/>
    </row>
    <row r="75" spans="2:17" ht="21" customHeight="1" x14ac:dyDescent="0.35">
      <c r="B75" s="88"/>
      <c r="C75" s="91"/>
      <c r="D75" s="88"/>
      <c r="E75" s="15" t="s">
        <v>18</v>
      </c>
      <c r="F75" s="16">
        <v>36.647300000000001</v>
      </c>
      <c r="G75" s="4" t="s">
        <v>10</v>
      </c>
      <c r="H75" s="17">
        <v>4.6603599999999998</v>
      </c>
      <c r="I75" s="32">
        <v>48.583599999999997</v>
      </c>
      <c r="J75" s="4" t="s">
        <v>10</v>
      </c>
      <c r="K75" s="17">
        <v>4.0052300000000001</v>
      </c>
    </row>
    <row r="76" spans="2:17" ht="21" customHeight="1" x14ac:dyDescent="0.35">
      <c r="B76" s="88"/>
      <c r="C76" s="91"/>
      <c r="D76" s="88"/>
      <c r="E76" s="15" t="s">
        <v>19</v>
      </c>
      <c r="F76" s="16">
        <v>38.540399999999998</v>
      </c>
      <c r="G76" s="4" t="s">
        <v>10</v>
      </c>
      <c r="H76" s="17">
        <v>6.3250599999999997</v>
      </c>
      <c r="I76" s="32">
        <v>45.413699999999999</v>
      </c>
      <c r="J76" s="4" t="s">
        <v>10</v>
      </c>
      <c r="K76" s="17">
        <v>3.7062499999999998</v>
      </c>
    </row>
    <row r="77" spans="2:17" ht="21" customHeight="1" thickBot="1" x14ac:dyDescent="0.4">
      <c r="B77" s="88"/>
      <c r="C77" s="92"/>
      <c r="D77" s="89"/>
      <c r="E77" s="24" t="s">
        <v>20</v>
      </c>
      <c r="F77" s="16">
        <v>46.3</v>
      </c>
      <c r="G77" s="49" t="s">
        <v>10</v>
      </c>
      <c r="H77" s="17">
        <v>6.5237668097832699</v>
      </c>
      <c r="I77" s="32">
        <v>53.34</v>
      </c>
      <c r="J77" s="49" t="s">
        <v>10</v>
      </c>
      <c r="K77" s="17">
        <v>4.4388330955886381</v>
      </c>
    </row>
    <row r="78" spans="2:17" ht="21" customHeight="1" x14ac:dyDescent="0.35">
      <c r="B78" s="88"/>
      <c r="C78" s="90" t="s">
        <v>51</v>
      </c>
      <c r="D78" s="87" t="s">
        <v>39</v>
      </c>
      <c r="E78" s="71" t="s">
        <v>9</v>
      </c>
      <c r="F78" s="149">
        <v>9.7733000000000008</v>
      </c>
      <c r="G78" s="11" t="s">
        <v>10</v>
      </c>
      <c r="H78" s="150">
        <v>2.1815199999999999</v>
      </c>
      <c r="I78" s="149">
        <v>5.1186999999999996</v>
      </c>
      <c r="J78" s="11" t="s">
        <v>10</v>
      </c>
      <c r="K78" s="150">
        <v>1.12107</v>
      </c>
    </row>
    <row r="79" spans="2:17" ht="21" customHeight="1" x14ac:dyDescent="0.35">
      <c r="B79" s="88"/>
      <c r="C79" s="91"/>
      <c r="D79" s="88"/>
      <c r="E79" s="72" t="s">
        <v>11</v>
      </c>
      <c r="F79" s="151">
        <v>20.365600000000001</v>
      </c>
      <c r="G79" s="49" t="s">
        <v>10</v>
      </c>
      <c r="H79" s="152">
        <v>3.8070599999999999</v>
      </c>
      <c r="I79" s="151">
        <v>19.894400000000001</v>
      </c>
      <c r="J79" s="49" t="s">
        <v>10</v>
      </c>
      <c r="K79" s="152">
        <v>4.7355999999999998</v>
      </c>
    </row>
    <row r="80" spans="2:17" ht="21" customHeight="1" x14ac:dyDescent="0.35">
      <c r="B80" s="88"/>
      <c r="C80" s="91"/>
      <c r="D80" s="88"/>
      <c r="E80" s="72" t="s">
        <v>12</v>
      </c>
      <c r="F80" s="151">
        <v>35.774900000000002</v>
      </c>
      <c r="G80" s="49" t="s">
        <v>10</v>
      </c>
      <c r="H80" s="152">
        <v>6.6378899999999996</v>
      </c>
      <c r="I80" s="151">
        <v>35.488700000000001</v>
      </c>
      <c r="J80" s="49" t="s">
        <v>10</v>
      </c>
      <c r="K80" s="152">
        <v>7.7932399999999999</v>
      </c>
    </row>
    <row r="81" spans="2:11" ht="21" customHeight="1" x14ac:dyDescent="0.35">
      <c r="B81" s="88"/>
      <c r="C81" s="91"/>
      <c r="D81" s="88"/>
      <c r="E81" s="72" t="s">
        <v>13</v>
      </c>
      <c r="F81" s="151">
        <v>33.759</v>
      </c>
      <c r="G81" s="49" t="s">
        <v>10</v>
      </c>
      <c r="H81" s="152">
        <v>6.4670100000000001</v>
      </c>
      <c r="I81" s="151">
        <v>37.129199999999997</v>
      </c>
      <c r="J81" s="49" t="s">
        <v>10</v>
      </c>
      <c r="K81" s="152">
        <v>6.7135899999999999</v>
      </c>
    </row>
    <row r="82" spans="2:11" ht="21" customHeight="1" x14ac:dyDescent="0.35">
      <c r="B82" s="88"/>
      <c r="C82" s="91"/>
      <c r="D82" s="88"/>
      <c r="E82" s="72" t="s">
        <v>14</v>
      </c>
      <c r="F82" s="151">
        <v>40.226199999999999</v>
      </c>
      <c r="G82" s="49" t="s">
        <v>10</v>
      </c>
      <c r="H82" s="152">
        <v>8.0612499999999994</v>
      </c>
      <c r="I82" s="151">
        <v>36.085599999999999</v>
      </c>
      <c r="J82" s="49" t="s">
        <v>10</v>
      </c>
      <c r="K82" s="152">
        <v>8.0671599999999994</v>
      </c>
    </row>
    <row r="83" spans="2:11" ht="21" customHeight="1" x14ac:dyDescent="0.35">
      <c r="B83" s="88"/>
      <c r="C83" s="91"/>
      <c r="D83" s="88"/>
      <c r="E83" s="72" t="s">
        <v>15</v>
      </c>
      <c r="F83" s="151">
        <v>35.619500000000002</v>
      </c>
      <c r="G83" s="49" t="s">
        <v>10</v>
      </c>
      <c r="H83" s="152">
        <v>7.9689199999999998</v>
      </c>
      <c r="I83" s="151">
        <v>45.089199999999998</v>
      </c>
      <c r="J83" s="49" t="s">
        <v>10</v>
      </c>
      <c r="K83" s="152">
        <v>9.1473200000000006</v>
      </c>
    </row>
    <row r="84" spans="2:11" ht="21" customHeight="1" thickBot="1" x14ac:dyDescent="0.4">
      <c r="B84" s="88"/>
      <c r="C84" s="91"/>
      <c r="D84" s="88"/>
      <c r="E84" s="70" t="s">
        <v>40</v>
      </c>
      <c r="F84" s="18">
        <v>33.149039999999999</v>
      </c>
      <c r="G84" s="25" t="s">
        <v>10</v>
      </c>
      <c r="H84" s="76">
        <v>6.5884260000000001</v>
      </c>
      <c r="I84" s="18">
        <v>34.73742</v>
      </c>
      <c r="J84" s="25" t="s">
        <v>10</v>
      </c>
      <c r="K84" s="76">
        <v>7.2913820000000005</v>
      </c>
    </row>
    <row r="85" spans="2:11" ht="21" customHeight="1" x14ac:dyDescent="0.35">
      <c r="B85" s="88"/>
      <c r="C85" s="91"/>
      <c r="D85" s="88" t="s">
        <v>16</v>
      </c>
      <c r="E85" s="71" t="s">
        <v>9</v>
      </c>
      <c r="F85" s="77">
        <v>26.768889999999999</v>
      </c>
      <c r="G85" s="11" t="s">
        <v>10</v>
      </c>
      <c r="H85" s="78">
        <v>5.306756</v>
      </c>
      <c r="I85" s="77">
        <v>41.770650000000003</v>
      </c>
      <c r="J85" s="11" t="s">
        <v>10</v>
      </c>
      <c r="K85" s="78">
        <v>4.8182859999999996</v>
      </c>
    </row>
    <row r="86" spans="2:11" ht="21" customHeight="1" x14ac:dyDescent="0.35">
      <c r="B86" s="88"/>
      <c r="C86" s="91"/>
      <c r="D86" s="88"/>
      <c r="E86" s="72" t="s">
        <v>17</v>
      </c>
      <c r="F86" s="79">
        <v>79.36</v>
      </c>
      <c r="G86" s="49" t="s">
        <v>10</v>
      </c>
      <c r="H86" s="80">
        <v>2.973217</v>
      </c>
      <c r="I86" s="79">
        <v>81.046300000000002</v>
      </c>
      <c r="J86" s="49" t="s">
        <v>10</v>
      </c>
      <c r="K86" s="80">
        <v>4.6886140000000003</v>
      </c>
    </row>
    <row r="87" spans="2:11" ht="21" customHeight="1" x14ac:dyDescent="0.35">
      <c r="B87" s="88"/>
      <c r="C87" s="91"/>
      <c r="D87" s="88"/>
      <c r="E87" s="72" t="s">
        <v>18</v>
      </c>
      <c r="F87" s="79">
        <v>49.284439999999996</v>
      </c>
      <c r="G87" s="49" t="s">
        <v>10</v>
      </c>
      <c r="H87" s="80">
        <v>2.634128</v>
      </c>
      <c r="I87" s="79">
        <v>52.190620000000003</v>
      </c>
      <c r="J87" s="49" t="s">
        <v>10</v>
      </c>
      <c r="K87" s="80">
        <v>2.9132229999999999</v>
      </c>
    </row>
    <row r="88" spans="2:11" ht="21" customHeight="1" x14ac:dyDescent="0.35">
      <c r="B88" s="88"/>
      <c r="C88" s="91"/>
      <c r="D88" s="88"/>
      <c r="E88" s="72" t="s">
        <v>19</v>
      </c>
      <c r="F88" s="79">
        <v>53.062220000000003</v>
      </c>
      <c r="G88" s="49" t="s">
        <v>10</v>
      </c>
      <c r="H88" s="80">
        <v>3.5987290000000001</v>
      </c>
      <c r="I88" s="79">
        <v>54.047020000000003</v>
      </c>
      <c r="J88" s="49" t="s">
        <v>10</v>
      </c>
      <c r="K88" s="80">
        <v>4.7176010000000002</v>
      </c>
    </row>
    <row r="89" spans="2:11" ht="21" customHeight="1" thickBot="1" x14ac:dyDescent="0.4">
      <c r="B89" s="88"/>
      <c r="C89" s="92"/>
      <c r="D89" s="89"/>
      <c r="E89" s="70" t="s">
        <v>20</v>
      </c>
      <c r="F89" s="18">
        <v>60.568886666666664</v>
      </c>
      <c r="G89" s="25" t="s">
        <v>10</v>
      </c>
      <c r="H89" s="76">
        <v>3.0686913333333337</v>
      </c>
      <c r="I89" s="18">
        <v>62.427979999999998</v>
      </c>
      <c r="J89" s="25" t="s">
        <v>10</v>
      </c>
      <c r="K89" s="76">
        <v>4.1064793333333336</v>
      </c>
    </row>
    <row r="90" spans="2:11" ht="21" customHeight="1" x14ac:dyDescent="0.35">
      <c r="B90" s="88"/>
      <c r="C90" s="90" t="s">
        <v>52</v>
      </c>
      <c r="D90" s="87" t="s">
        <v>39</v>
      </c>
      <c r="E90" s="71" t="s">
        <v>9</v>
      </c>
      <c r="F90" s="77">
        <v>18.828890000000001</v>
      </c>
      <c r="G90" s="11" t="s">
        <v>10</v>
      </c>
      <c r="H90" s="78">
        <v>3.7072509999999999</v>
      </c>
      <c r="I90" s="77">
        <v>20.013400000000001</v>
      </c>
      <c r="J90" s="11" t="s">
        <v>10</v>
      </c>
      <c r="K90" s="78">
        <v>4.0773529999999996</v>
      </c>
    </row>
    <row r="91" spans="2:11" ht="21" customHeight="1" x14ac:dyDescent="0.35">
      <c r="B91" s="88"/>
      <c r="C91" s="91"/>
      <c r="D91" s="88"/>
      <c r="E91" s="72" t="s">
        <v>11</v>
      </c>
      <c r="F91" s="79">
        <v>32.911110000000001</v>
      </c>
      <c r="G91" s="49" t="s">
        <v>10</v>
      </c>
      <c r="H91" s="80">
        <v>2.568845</v>
      </c>
      <c r="I91" s="79">
        <v>33.361789999999999</v>
      </c>
      <c r="J91" s="49" t="s">
        <v>10</v>
      </c>
      <c r="K91" s="80">
        <v>2.0964320000000001</v>
      </c>
    </row>
    <row r="92" spans="2:11" ht="21" customHeight="1" x14ac:dyDescent="0.35">
      <c r="B92" s="88"/>
      <c r="C92" s="91"/>
      <c r="D92" s="88"/>
      <c r="E92" s="72" t="s">
        <v>12</v>
      </c>
      <c r="F92" s="79">
        <v>74</v>
      </c>
      <c r="G92" s="49" t="s">
        <v>10</v>
      </c>
      <c r="H92" s="80">
        <v>3.4043909999999999</v>
      </c>
      <c r="I92" s="79">
        <v>78.162970000000001</v>
      </c>
      <c r="J92" s="49" t="s">
        <v>10</v>
      </c>
      <c r="K92" s="80">
        <v>1.6251709999999999</v>
      </c>
    </row>
    <row r="93" spans="2:11" ht="21" customHeight="1" x14ac:dyDescent="0.35">
      <c r="B93" s="88"/>
      <c r="C93" s="91"/>
      <c r="D93" s="88"/>
      <c r="E93" s="72" t="s">
        <v>13</v>
      </c>
      <c r="F93" s="79">
        <v>70.755549999999999</v>
      </c>
      <c r="G93" s="49" t="s">
        <v>10</v>
      </c>
      <c r="H93" s="80">
        <v>4.2866270000000002</v>
      </c>
      <c r="I93" s="79">
        <v>77.602639999999994</v>
      </c>
      <c r="J93" s="49" t="s">
        <v>10</v>
      </c>
      <c r="K93" s="80">
        <v>2.4058009999999999</v>
      </c>
    </row>
    <row r="94" spans="2:11" ht="21" customHeight="1" x14ac:dyDescent="0.35">
      <c r="B94" s="88"/>
      <c r="C94" s="91"/>
      <c r="D94" s="88"/>
      <c r="E94" s="72" t="s">
        <v>14</v>
      </c>
      <c r="F94" s="79">
        <v>77.422229999999999</v>
      </c>
      <c r="G94" s="49" t="s">
        <v>10</v>
      </c>
      <c r="H94" s="80">
        <v>6.9007009999999998</v>
      </c>
      <c r="I94" s="79">
        <v>90.072749999999999</v>
      </c>
      <c r="J94" s="49" t="s">
        <v>10</v>
      </c>
      <c r="K94" s="80">
        <v>2.4944310000000001</v>
      </c>
    </row>
    <row r="95" spans="2:11" ht="21" customHeight="1" x14ac:dyDescent="0.35">
      <c r="B95" s="88"/>
      <c r="C95" s="91"/>
      <c r="D95" s="88"/>
      <c r="E95" s="72" t="s">
        <v>15</v>
      </c>
      <c r="F95" s="79">
        <v>81.177779999999998</v>
      </c>
      <c r="G95" s="49" t="s">
        <v>10</v>
      </c>
      <c r="H95" s="80">
        <v>3.946437</v>
      </c>
      <c r="I95" s="79">
        <v>84.990809999999996</v>
      </c>
      <c r="J95" s="49" t="s">
        <v>10</v>
      </c>
      <c r="K95" s="80">
        <v>3.2271570000000001</v>
      </c>
    </row>
    <row r="96" spans="2:11" ht="21" customHeight="1" thickBot="1" x14ac:dyDescent="0.4">
      <c r="B96" s="88"/>
      <c r="C96" s="91"/>
      <c r="D96" s="88"/>
      <c r="E96" s="70" t="s">
        <v>40</v>
      </c>
      <c r="F96" s="18">
        <v>67.253333999999995</v>
      </c>
      <c r="G96" s="25" t="s">
        <v>10</v>
      </c>
      <c r="H96" s="76">
        <v>4.2214001999999997</v>
      </c>
      <c r="I96" s="18">
        <v>72.838192000000006</v>
      </c>
      <c r="J96" s="25" t="s">
        <v>10</v>
      </c>
      <c r="K96" s="76">
        <v>2.3697984000000001</v>
      </c>
    </row>
    <row r="97" spans="2:11" ht="21" customHeight="1" x14ac:dyDescent="0.35">
      <c r="B97" s="88"/>
      <c r="C97" s="91"/>
      <c r="D97" s="88" t="s">
        <v>16</v>
      </c>
      <c r="E97" s="71" t="s">
        <v>9</v>
      </c>
      <c r="F97" s="77">
        <v>19.94333</v>
      </c>
      <c r="G97" s="11" t="s">
        <v>10</v>
      </c>
      <c r="H97" s="78">
        <v>4.1764229999999998</v>
      </c>
      <c r="I97" s="77">
        <v>15.20674</v>
      </c>
      <c r="J97" s="11" t="s">
        <v>10</v>
      </c>
      <c r="K97" s="78">
        <v>1.0766169999999999</v>
      </c>
    </row>
    <row r="98" spans="2:11" ht="21" customHeight="1" x14ac:dyDescent="0.35">
      <c r="B98" s="88"/>
      <c r="C98" s="91"/>
      <c r="D98" s="88"/>
      <c r="E98" s="72" t="s">
        <v>17</v>
      </c>
      <c r="F98" s="79">
        <v>53.253329999999998</v>
      </c>
      <c r="G98" s="49" t="s">
        <v>10</v>
      </c>
      <c r="H98" s="80">
        <v>1.6984889999999999</v>
      </c>
      <c r="I98" s="79">
        <v>52.112729999999999</v>
      </c>
      <c r="J98" s="49" t="s">
        <v>10</v>
      </c>
      <c r="K98" s="80">
        <v>2.3846240000000001</v>
      </c>
    </row>
    <row r="99" spans="2:11" ht="21" customHeight="1" x14ac:dyDescent="0.35">
      <c r="B99" s="88"/>
      <c r="C99" s="91"/>
      <c r="D99" s="88"/>
      <c r="E99" s="72" t="s">
        <v>18</v>
      </c>
      <c r="F99" s="79">
        <v>44.446669999999997</v>
      </c>
      <c r="G99" s="49" t="s">
        <v>10</v>
      </c>
      <c r="H99" s="80">
        <v>3.0561829999999999</v>
      </c>
      <c r="I99" s="79">
        <v>48.425600000000003</v>
      </c>
      <c r="J99" s="49" t="s">
        <v>10</v>
      </c>
      <c r="K99" s="80">
        <v>1.690302</v>
      </c>
    </row>
    <row r="100" spans="2:11" ht="21" customHeight="1" x14ac:dyDescent="0.35">
      <c r="B100" s="88"/>
      <c r="C100" s="91"/>
      <c r="D100" s="88"/>
      <c r="E100" s="72" t="s">
        <v>19</v>
      </c>
      <c r="F100" s="79">
        <v>33.126669999999997</v>
      </c>
      <c r="G100" s="49" t="s">
        <v>10</v>
      </c>
      <c r="H100" s="80">
        <v>2.2827769999999998</v>
      </c>
      <c r="I100" s="79">
        <v>32.086320000000001</v>
      </c>
      <c r="J100" s="49" t="s">
        <v>10</v>
      </c>
      <c r="K100" s="80">
        <v>2.4216310000000001</v>
      </c>
    </row>
    <row r="101" spans="2:11" ht="21" customHeight="1" thickBot="1" x14ac:dyDescent="0.4">
      <c r="B101" s="88"/>
      <c r="C101" s="92"/>
      <c r="D101" s="89"/>
      <c r="E101" s="70" t="s">
        <v>20</v>
      </c>
      <c r="F101" s="18">
        <v>43.608889999999995</v>
      </c>
      <c r="G101" s="25" t="s">
        <v>10</v>
      </c>
      <c r="H101" s="76">
        <v>2.3458163333333331</v>
      </c>
      <c r="I101" s="18">
        <v>44.208216666666665</v>
      </c>
      <c r="J101" s="25" t="s">
        <v>10</v>
      </c>
      <c r="K101" s="76">
        <v>2.1655189999999997</v>
      </c>
    </row>
    <row r="102" spans="2:11" ht="21" customHeight="1" thickBot="1" x14ac:dyDescent="0.4">
      <c r="B102" s="136" t="s">
        <v>27</v>
      </c>
      <c r="C102" s="126"/>
      <c r="D102" s="127"/>
      <c r="E102" s="128"/>
      <c r="F102" s="123" t="s">
        <v>5</v>
      </c>
      <c r="G102" s="124"/>
      <c r="H102" s="124"/>
      <c r="I102" s="125" t="s">
        <v>6</v>
      </c>
      <c r="J102" s="125"/>
      <c r="K102" s="135"/>
    </row>
    <row r="103" spans="2:11" ht="21" customHeight="1" thickBot="1" x14ac:dyDescent="0.4">
      <c r="B103" s="137"/>
      <c r="C103" s="129"/>
      <c r="D103" s="130"/>
      <c r="E103" s="131"/>
      <c r="F103" s="83" t="s">
        <v>7</v>
      </c>
      <c r="G103" s="84"/>
      <c r="H103" s="84"/>
      <c r="I103" s="85" t="s">
        <v>7</v>
      </c>
      <c r="J103" s="85"/>
      <c r="K103" s="86"/>
    </row>
    <row r="104" spans="2:11" ht="21" customHeight="1" x14ac:dyDescent="0.35">
      <c r="B104" s="137"/>
      <c r="C104" s="88" t="s">
        <v>53</v>
      </c>
      <c r="D104" s="87" t="s">
        <v>39</v>
      </c>
      <c r="E104" s="15" t="s">
        <v>9</v>
      </c>
      <c r="F104" s="10">
        <v>25.14</v>
      </c>
      <c r="G104" s="11" t="s">
        <v>10</v>
      </c>
      <c r="H104" s="12">
        <v>2.4363600000000001</v>
      </c>
      <c r="I104" s="14">
        <v>26.904</v>
      </c>
      <c r="J104" s="11" t="s">
        <v>10</v>
      </c>
      <c r="K104" s="12">
        <v>7.7101100000000002</v>
      </c>
    </row>
    <row r="105" spans="2:11" ht="21" customHeight="1" x14ac:dyDescent="0.35">
      <c r="B105" s="137"/>
      <c r="C105" s="88"/>
      <c r="D105" s="88"/>
      <c r="E105" s="15" t="s">
        <v>11</v>
      </c>
      <c r="F105" s="16">
        <v>48.616700000000002</v>
      </c>
      <c r="G105" s="4" t="s">
        <v>10</v>
      </c>
      <c r="H105" s="17">
        <v>8.8319399999999995</v>
      </c>
      <c r="I105" s="32">
        <v>58.533299999999997</v>
      </c>
      <c r="J105" s="4" t="s">
        <v>10</v>
      </c>
      <c r="K105" s="17">
        <v>8.2650500000000005</v>
      </c>
    </row>
    <row r="106" spans="2:11" ht="21" customHeight="1" x14ac:dyDescent="0.35">
      <c r="B106" s="137"/>
      <c r="C106" s="88"/>
      <c r="D106" s="88"/>
      <c r="E106" s="15" t="s">
        <v>12</v>
      </c>
      <c r="F106" s="16">
        <v>76.55</v>
      </c>
      <c r="G106" s="4" t="s">
        <v>10</v>
      </c>
      <c r="H106" s="17">
        <v>6.5389600000000003</v>
      </c>
      <c r="I106" s="32">
        <v>77.506699999999995</v>
      </c>
      <c r="J106" s="4" t="s">
        <v>10</v>
      </c>
      <c r="K106" s="17">
        <v>5.1773699999999998</v>
      </c>
    </row>
    <row r="107" spans="2:11" ht="21" customHeight="1" x14ac:dyDescent="0.35">
      <c r="B107" s="137"/>
      <c r="C107" s="88"/>
      <c r="D107" s="88"/>
      <c r="E107" s="15" t="s">
        <v>13</v>
      </c>
      <c r="F107" s="16">
        <v>70.3</v>
      </c>
      <c r="G107" s="4" t="s">
        <v>10</v>
      </c>
      <c r="H107" s="17">
        <v>1.4153899999999999</v>
      </c>
      <c r="I107" s="32">
        <v>67.293300000000002</v>
      </c>
      <c r="J107" s="4" t="s">
        <v>10</v>
      </c>
      <c r="K107" s="17">
        <v>8.6110199999999999</v>
      </c>
    </row>
    <row r="108" spans="2:11" ht="21" customHeight="1" x14ac:dyDescent="0.35">
      <c r="B108" s="137"/>
      <c r="C108" s="88"/>
      <c r="D108" s="88"/>
      <c r="E108" s="15" t="s">
        <v>14</v>
      </c>
      <c r="F108" s="16">
        <v>63.316699999999997</v>
      </c>
      <c r="G108" s="4" t="s">
        <v>10</v>
      </c>
      <c r="H108" s="17">
        <v>8.0618599999999994</v>
      </c>
      <c r="I108" s="32">
        <v>75.973299999999995</v>
      </c>
      <c r="J108" s="4" t="s">
        <v>10</v>
      </c>
      <c r="K108" s="17">
        <v>7.9348900000000002</v>
      </c>
    </row>
    <row r="109" spans="2:11" ht="21" customHeight="1" x14ac:dyDescent="0.35">
      <c r="B109" s="137"/>
      <c r="C109" s="88"/>
      <c r="D109" s="88"/>
      <c r="E109" s="15" t="s">
        <v>15</v>
      </c>
      <c r="F109" s="16">
        <v>75.616699999999994</v>
      </c>
      <c r="G109" s="4" t="s">
        <v>10</v>
      </c>
      <c r="H109" s="17">
        <v>6.3249300000000002</v>
      </c>
      <c r="I109" s="32">
        <v>67.706699999999998</v>
      </c>
      <c r="J109" s="4" t="s">
        <v>10</v>
      </c>
      <c r="K109" s="17">
        <v>2.84477</v>
      </c>
    </row>
    <row r="110" spans="2:11" ht="21" customHeight="1" thickBot="1" x14ac:dyDescent="0.4">
      <c r="B110" s="137"/>
      <c r="C110" s="88"/>
      <c r="D110" s="88"/>
      <c r="E110" s="30" t="s">
        <v>40</v>
      </c>
      <c r="F110" s="18">
        <v>66.880020000000002</v>
      </c>
      <c r="G110" s="25" t="s">
        <v>10</v>
      </c>
      <c r="H110" s="22">
        <v>6.2346159999999999</v>
      </c>
      <c r="I110" s="21">
        <v>69.402659999999997</v>
      </c>
      <c r="J110" s="25" t="s">
        <v>10</v>
      </c>
      <c r="K110" s="22">
        <v>6.5666200000000003</v>
      </c>
    </row>
    <row r="111" spans="2:11" ht="21" customHeight="1" x14ac:dyDescent="0.35">
      <c r="B111" s="137"/>
      <c r="C111" s="88"/>
      <c r="D111" s="88" t="s">
        <v>16</v>
      </c>
      <c r="E111" s="9" t="s">
        <v>9</v>
      </c>
      <c r="F111" s="10">
        <v>11.92</v>
      </c>
      <c r="G111" s="11" t="s">
        <v>10</v>
      </c>
      <c r="H111" s="12">
        <v>4.7702200000000001</v>
      </c>
      <c r="I111" s="14">
        <v>15.7653</v>
      </c>
      <c r="J111" s="11" t="s">
        <v>10</v>
      </c>
      <c r="K111" s="12">
        <v>5.0174899999999996</v>
      </c>
    </row>
    <row r="112" spans="2:11" ht="21" customHeight="1" x14ac:dyDescent="0.35">
      <c r="B112" s="137"/>
      <c r="C112" s="88"/>
      <c r="D112" s="88"/>
      <c r="E112" s="15" t="s">
        <v>17</v>
      </c>
      <c r="F112" s="16">
        <v>54.7333</v>
      </c>
      <c r="G112" s="4" t="s">
        <v>10</v>
      </c>
      <c r="H112" s="17">
        <v>3.48177</v>
      </c>
      <c r="I112" s="32">
        <v>70.037300000000002</v>
      </c>
      <c r="J112" s="4" t="s">
        <v>10</v>
      </c>
      <c r="K112" s="17">
        <v>6.7873200000000002</v>
      </c>
    </row>
    <row r="113" spans="2:11" ht="21" customHeight="1" x14ac:dyDescent="0.35">
      <c r="B113" s="137"/>
      <c r="C113" s="88"/>
      <c r="D113" s="88"/>
      <c r="E113" s="15" t="s">
        <v>18</v>
      </c>
      <c r="F113" s="16">
        <v>39.950000000000003</v>
      </c>
      <c r="G113" s="4" t="s">
        <v>10</v>
      </c>
      <c r="H113" s="17">
        <v>7.7190500000000002</v>
      </c>
      <c r="I113" s="32">
        <v>69.784000000000006</v>
      </c>
      <c r="J113" s="4" t="s">
        <v>10</v>
      </c>
      <c r="K113" s="17">
        <v>10.87975</v>
      </c>
    </row>
    <row r="114" spans="2:11" ht="21" customHeight="1" x14ac:dyDescent="0.35">
      <c r="B114" s="137"/>
      <c r="C114" s="88"/>
      <c r="D114" s="88"/>
      <c r="E114" s="15" t="s">
        <v>19</v>
      </c>
      <c r="F114" s="16">
        <v>34.3767</v>
      </c>
      <c r="G114" s="4" t="s">
        <v>10</v>
      </c>
      <c r="H114" s="17">
        <v>7.1155299999999997</v>
      </c>
      <c r="I114" s="32">
        <v>67.8613</v>
      </c>
      <c r="J114" s="4" t="s">
        <v>10</v>
      </c>
      <c r="K114" s="17">
        <v>8.6776800000000005</v>
      </c>
    </row>
    <row r="115" spans="2:11" ht="21" customHeight="1" thickBot="1" x14ac:dyDescent="0.4">
      <c r="B115" s="138"/>
      <c r="C115" s="89"/>
      <c r="D115" s="89"/>
      <c r="E115" s="24" t="s">
        <v>20</v>
      </c>
      <c r="F115" s="18">
        <v>43.02</v>
      </c>
      <c r="G115" s="25" t="s">
        <v>10</v>
      </c>
      <c r="H115" s="22">
        <v>6.1054500000000003</v>
      </c>
      <c r="I115" s="21">
        <v>69.227533333333341</v>
      </c>
      <c r="J115" s="25" t="s">
        <v>10</v>
      </c>
      <c r="K115" s="22">
        <v>8.781583333333332</v>
      </c>
    </row>
    <row r="116" spans="2:11" ht="21" customHeight="1" thickBot="1" x14ac:dyDescent="0.4">
      <c r="B116" s="87" t="s">
        <v>28</v>
      </c>
      <c r="C116" s="126"/>
      <c r="D116" s="127"/>
      <c r="E116" s="128"/>
      <c r="F116" s="123" t="s">
        <v>29</v>
      </c>
      <c r="G116" s="124"/>
      <c r="H116" s="124"/>
      <c r="I116" s="125" t="s">
        <v>30</v>
      </c>
      <c r="J116" s="125"/>
      <c r="K116" s="135"/>
    </row>
    <row r="117" spans="2:11" ht="21" customHeight="1" thickBot="1" x14ac:dyDescent="0.4">
      <c r="B117" s="88"/>
      <c r="C117" s="129"/>
      <c r="D117" s="130"/>
      <c r="E117" s="131"/>
      <c r="F117" s="83" t="s">
        <v>7</v>
      </c>
      <c r="G117" s="84"/>
      <c r="H117" s="84"/>
      <c r="I117" s="85" t="s">
        <v>7</v>
      </c>
      <c r="J117" s="85"/>
      <c r="K117" s="86"/>
    </row>
    <row r="118" spans="2:11" ht="21" customHeight="1" x14ac:dyDescent="0.35">
      <c r="B118" s="88"/>
      <c r="C118" s="90" t="s">
        <v>54</v>
      </c>
      <c r="D118" s="87" t="s">
        <v>39</v>
      </c>
      <c r="E118" s="9" t="s">
        <v>9</v>
      </c>
      <c r="F118" s="10">
        <v>5.3160000000000007</v>
      </c>
      <c r="G118" s="11" t="s">
        <v>10</v>
      </c>
      <c r="H118" s="31">
        <v>2.7889198227623697</v>
      </c>
      <c r="I118" s="13">
        <v>3.4850000006250004</v>
      </c>
      <c r="J118" s="11" t="s">
        <v>10</v>
      </c>
      <c r="K118" s="12">
        <v>1.4069508573860516</v>
      </c>
    </row>
    <row r="119" spans="2:11" ht="21" customHeight="1" x14ac:dyDescent="0.35">
      <c r="B119" s="88"/>
      <c r="C119" s="91"/>
      <c r="D119" s="88"/>
      <c r="E119" s="15" t="s">
        <v>11</v>
      </c>
      <c r="F119" s="16">
        <v>27.387999999999998</v>
      </c>
      <c r="G119" s="4" t="s">
        <v>10</v>
      </c>
      <c r="H119" s="5">
        <v>6.9746149714518282</v>
      </c>
      <c r="I119" s="6">
        <v>19.867499999999996</v>
      </c>
      <c r="J119" s="4" t="s">
        <v>10</v>
      </c>
      <c r="K119" s="17">
        <v>5.577731473713766</v>
      </c>
    </row>
    <row r="120" spans="2:11" ht="21" customHeight="1" x14ac:dyDescent="0.35">
      <c r="B120" s="88"/>
      <c r="C120" s="91"/>
      <c r="D120" s="88"/>
      <c r="E120" s="15" t="s">
        <v>12</v>
      </c>
      <c r="F120" s="16">
        <v>57.453999999999994</v>
      </c>
      <c r="G120" s="4" t="s">
        <v>10</v>
      </c>
      <c r="H120" s="5">
        <v>7.8205559904651283</v>
      </c>
      <c r="I120" s="6">
        <v>50.182499999999997</v>
      </c>
      <c r="J120" s="4" t="s">
        <v>10</v>
      </c>
      <c r="K120" s="17">
        <v>6.9302016951683507</v>
      </c>
    </row>
    <row r="121" spans="2:11" ht="21" customHeight="1" x14ac:dyDescent="0.35">
      <c r="B121" s="88"/>
      <c r="C121" s="91"/>
      <c r="D121" s="88"/>
      <c r="E121" s="15" t="s">
        <v>13</v>
      </c>
      <c r="F121" s="16">
        <v>66.266000000000005</v>
      </c>
      <c r="G121" s="4" t="s">
        <v>10</v>
      </c>
      <c r="H121" s="5">
        <v>14.150298088732972</v>
      </c>
      <c r="I121" s="6">
        <v>68.174999999999997</v>
      </c>
      <c r="J121" s="4" t="s">
        <v>10</v>
      </c>
      <c r="K121" s="17">
        <v>5.938209506480649</v>
      </c>
    </row>
    <row r="122" spans="2:11" ht="21" customHeight="1" x14ac:dyDescent="0.35">
      <c r="B122" s="88"/>
      <c r="C122" s="91"/>
      <c r="D122" s="88"/>
      <c r="E122" s="15" t="s">
        <v>14</v>
      </c>
      <c r="F122" s="16">
        <v>71.72</v>
      </c>
      <c r="G122" s="4" t="s">
        <v>10</v>
      </c>
      <c r="H122" s="5">
        <v>15.637055029640331</v>
      </c>
      <c r="I122" s="6">
        <v>63.316250000000011</v>
      </c>
      <c r="J122" s="4" t="s">
        <v>10</v>
      </c>
      <c r="K122" s="17">
        <v>7.0581012059851176</v>
      </c>
    </row>
    <row r="123" spans="2:11" ht="21" customHeight="1" x14ac:dyDescent="0.35">
      <c r="B123" s="88"/>
      <c r="C123" s="91"/>
      <c r="D123" s="88"/>
      <c r="E123" s="15" t="s">
        <v>15</v>
      </c>
      <c r="F123" s="16">
        <v>74.639999998000008</v>
      </c>
      <c r="G123" s="4" t="s">
        <v>10</v>
      </c>
      <c r="H123" s="5">
        <v>11.290479765721795</v>
      </c>
      <c r="I123" s="6">
        <v>58.258333333749995</v>
      </c>
      <c r="J123" s="4" t="s">
        <v>10</v>
      </c>
      <c r="K123" s="17">
        <v>7.9852287988103514</v>
      </c>
    </row>
    <row r="124" spans="2:11" ht="21" customHeight="1" thickBot="1" x14ac:dyDescent="0.4">
      <c r="B124" s="88"/>
      <c r="C124" s="91"/>
      <c r="D124" s="88"/>
      <c r="E124" s="30" t="s">
        <v>40</v>
      </c>
      <c r="F124" s="18">
        <v>59.493599999599994</v>
      </c>
      <c r="G124" s="25" t="s">
        <v>10</v>
      </c>
      <c r="H124" s="34">
        <v>11.17460076920241</v>
      </c>
      <c r="I124" s="26">
        <v>51.959916666749997</v>
      </c>
      <c r="J124" s="25" t="s">
        <v>10</v>
      </c>
      <c r="K124" s="22">
        <v>6.6978945360316473</v>
      </c>
    </row>
    <row r="125" spans="2:11" ht="21" customHeight="1" x14ac:dyDescent="0.35">
      <c r="B125" s="88"/>
      <c r="C125" s="91"/>
      <c r="D125" s="88" t="s">
        <v>16</v>
      </c>
      <c r="E125" s="9" t="s">
        <v>9</v>
      </c>
      <c r="F125" s="10">
        <v>30.832000000000004</v>
      </c>
      <c r="G125" s="11" t="s">
        <v>10</v>
      </c>
      <c r="H125" s="31">
        <v>4.4021678496042025</v>
      </c>
      <c r="I125" s="13">
        <v>18.861666666624998</v>
      </c>
      <c r="J125" s="11" t="s">
        <v>10</v>
      </c>
      <c r="K125" s="12">
        <v>3.8484704756251249</v>
      </c>
    </row>
    <row r="126" spans="2:11" ht="21" customHeight="1" x14ac:dyDescent="0.35">
      <c r="B126" s="88"/>
      <c r="C126" s="91"/>
      <c r="D126" s="88"/>
      <c r="E126" s="15" t="s">
        <v>17</v>
      </c>
      <c r="F126" s="16">
        <v>63.826666666400001</v>
      </c>
      <c r="G126" s="4" t="s">
        <v>10</v>
      </c>
      <c r="H126" s="5">
        <v>8.6669835836059015</v>
      </c>
      <c r="I126" s="6">
        <v>46.353333333175001</v>
      </c>
      <c r="J126" s="4" t="s">
        <v>10</v>
      </c>
      <c r="K126" s="17">
        <v>7.7661786071990928</v>
      </c>
    </row>
    <row r="127" spans="2:11" ht="21" customHeight="1" x14ac:dyDescent="0.35">
      <c r="B127" s="88"/>
      <c r="C127" s="91"/>
      <c r="D127" s="88"/>
      <c r="E127" s="15" t="s">
        <v>18</v>
      </c>
      <c r="F127" s="16">
        <v>63.445333333720001</v>
      </c>
      <c r="G127" s="4" t="s">
        <v>10</v>
      </c>
      <c r="H127" s="5">
        <v>7.3923246685299162</v>
      </c>
      <c r="I127" s="6">
        <v>32.86666666675</v>
      </c>
      <c r="J127" s="4" t="s">
        <v>10</v>
      </c>
      <c r="K127" s="17">
        <v>7.9554230282309506</v>
      </c>
    </row>
    <row r="128" spans="2:11" ht="21" customHeight="1" x14ac:dyDescent="0.35">
      <c r="B128" s="88"/>
      <c r="C128" s="91"/>
      <c r="D128" s="88"/>
      <c r="E128" s="15" t="s">
        <v>19</v>
      </c>
      <c r="F128" s="16">
        <v>48.474666666520001</v>
      </c>
      <c r="G128" s="4" t="s">
        <v>10</v>
      </c>
      <c r="H128" s="5">
        <v>8.5914558070163771</v>
      </c>
      <c r="I128" s="6">
        <v>27.759999999775001</v>
      </c>
      <c r="J128" s="4" t="s">
        <v>10</v>
      </c>
      <c r="K128" s="17">
        <v>3.8555307625562873</v>
      </c>
    </row>
    <row r="129" spans="2:11" ht="21" customHeight="1" thickBot="1" x14ac:dyDescent="0.4">
      <c r="B129" s="88"/>
      <c r="C129" s="92"/>
      <c r="D129" s="89"/>
      <c r="E129" s="24" t="s">
        <v>20</v>
      </c>
      <c r="F129" s="18">
        <v>58.582222222213339</v>
      </c>
      <c r="G129" s="25" t="s">
        <v>10</v>
      </c>
      <c r="H129" s="34">
        <v>8.216921353050731</v>
      </c>
      <c r="I129" s="26">
        <v>35.659999999900002</v>
      </c>
      <c r="J129" s="25" t="s">
        <v>10</v>
      </c>
      <c r="K129" s="22">
        <v>6.5257107993287775</v>
      </c>
    </row>
    <row r="130" spans="2:11" ht="21" customHeight="1" x14ac:dyDescent="0.35">
      <c r="B130" s="88"/>
      <c r="C130" s="90" t="s">
        <v>55</v>
      </c>
      <c r="D130" s="87" t="s">
        <v>39</v>
      </c>
      <c r="E130" s="9" t="s">
        <v>9</v>
      </c>
      <c r="F130" s="10">
        <v>11.564761904285714</v>
      </c>
      <c r="G130" s="11" t="s">
        <v>10</v>
      </c>
      <c r="H130" s="31">
        <v>3.6633363556880294</v>
      </c>
      <c r="I130" s="13">
        <v>9.0933333328333337</v>
      </c>
      <c r="J130" s="11" t="s">
        <v>10</v>
      </c>
      <c r="K130" s="12">
        <v>2.598128670936378</v>
      </c>
    </row>
    <row r="131" spans="2:11" ht="21" customHeight="1" x14ac:dyDescent="0.35">
      <c r="B131" s="88"/>
      <c r="C131" s="91"/>
      <c r="D131" s="88"/>
      <c r="E131" s="15" t="s">
        <v>11</v>
      </c>
      <c r="F131" s="16">
        <v>25.495238094714288</v>
      </c>
      <c r="G131" s="4" t="s">
        <v>10</v>
      </c>
      <c r="H131" s="5">
        <v>7.5216352085778269</v>
      </c>
      <c r="I131" s="6">
        <v>30.644444443333331</v>
      </c>
      <c r="J131" s="4" t="s">
        <v>10</v>
      </c>
      <c r="K131" s="17">
        <v>12.367025051515416</v>
      </c>
    </row>
    <row r="132" spans="2:11" ht="21" customHeight="1" x14ac:dyDescent="0.35">
      <c r="B132" s="88"/>
      <c r="C132" s="91"/>
      <c r="D132" s="88"/>
      <c r="E132" s="15" t="s">
        <v>12</v>
      </c>
      <c r="F132" s="16">
        <v>24.485714286142858</v>
      </c>
      <c r="G132" s="4" t="s">
        <v>10</v>
      </c>
      <c r="H132" s="5">
        <v>6.4523276521755211</v>
      </c>
      <c r="I132" s="6">
        <v>36.133333332833338</v>
      </c>
      <c r="J132" s="4" t="s">
        <v>10</v>
      </c>
      <c r="K132" s="17">
        <v>13.931025858834289</v>
      </c>
    </row>
    <row r="133" spans="2:11" ht="21" customHeight="1" x14ac:dyDescent="0.35">
      <c r="B133" s="88"/>
      <c r="C133" s="91"/>
      <c r="D133" s="88"/>
      <c r="E133" s="15" t="s">
        <v>13</v>
      </c>
      <c r="F133" s="16">
        <v>36.123809523285715</v>
      </c>
      <c r="G133" s="4" t="s">
        <v>10</v>
      </c>
      <c r="H133" s="5">
        <v>10.655117046712435</v>
      </c>
      <c r="I133" s="6">
        <v>38.222222222166664</v>
      </c>
      <c r="J133" s="4" t="s">
        <v>10</v>
      </c>
      <c r="K133" s="17">
        <v>13.470204889859565</v>
      </c>
    </row>
    <row r="134" spans="2:11" ht="21" customHeight="1" x14ac:dyDescent="0.35">
      <c r="B134" s="88"/>
      <c r="C134" s="91"/>
      <c r="D134" s="88"/>
      <c r="E134" s="15" t="s">
        <v>14</v>
      </c>
      <c r="F134" s="16">
        <v>42.533333334285714</v>
      </c>
      <c r="G134" s="4" t="s">
        <v>10</v>
      </c>
      <c r="H134" s="5">
        <v>12.286009594444961</v>
      </c>
      <c r="I134" s="6">
        <v>44.144444443333335</v>
      </c>
      <c r="J134" s="4" t="s">
        <v>10</v>
      </c>
      <c r="K134" s="17">
        <v>14.348192985525271</v>
      </c>
    </row>
    <row r="135" spans="2:11" ht="21" customHeight="1" x14ac:dyDescent="0.35">
      <c r="B135" s="88"/>
      <c r="C135" s="91"/>
      <c r="D135" s="88"/>
      <c r="E135" s="15" t="s">
        <v>15</v>
      </c>
      <c r="F135" s="16">
        <v>50.095238094285719</v>
      </c>
      <c r="G135" s="4" t="s">
        <v>10</v>
      </c>
      <c r="H135" s="5">
        <v>9.4677604680896774</v>
      </c>
      <c r="I135" s="6">
        <v>54.577777778333335</v>
      </c>
      <c r="J135" s="4" t="s">
        <v>10</v>
      </c>
      <c r="K135" s="17">
        <v>11.725523495446236</v>
      </c>
    </row>
    <row r="136" spans="2:11" ht="21" customHeight="1" thickBot="1" x14ac:dyDescent="0.4">
      <c r="B136" s="88"/>
      <c r="C136" s="91"/>
      <c r="D136" s="88"/>
      <c r="E136" s="30" t="s">
        <v>40</v>
      </c>
      <c r="F136" s="18">
        <v>35.746666666542858</v>
      </c>
      <c r="G136" s="25" t="s">
        <v>10</v>
      </c>
      <c r="H136" s="34">
        <v>9.2765699940000843</v>
      </c>
      <c r="I136" s="26">
        <v>40.744444444000003</v>
      </c>
      <c r="J136" s="25" t="s">
        <v>10</v>
      </c>
      <c r="K136" s="22">
        <v>13.168394456236154</v>
      </c>
    </row>
    <row r="137" spans="2:11" ht="21" customHeight="1" x14ac:dyDescent="0.35">
      <c r="B137" s="88"/>
      <c r="C137" s="91"/>
      <c r="D137" s="88" t="s">
        <v>16</v>
      </c>
      <c r="E137" s="9" t="s">
        <v>9</v>
      </c>
      <c r="F137" s="10">
        <v>28.267619047142855</v>
      </c>
      <c r="G137" s="11" t="s">
        <v>10</v>
      </c>
      <c r="H137" s="31">
        <v>8.5252355463656802</v>
      </c>
      <c r="I137" s="13">
        <v>42.353333333333332</v>
      </c>
      <c r="J137" s="11" t="s">
        <v>10</v>
      </c>
      <c r="K137" s="12">
        <v>6.4254088218984453</v>
      </c>
    </row>
    <row r="138" spans="2:11" ht="21" customHeight="1" x14ac:dyDescent="0.35">
      <c r="B138" s="88"/>
      <c r="C138" s="91"/>
      <c r="D138" s="88"/>
      <c r="E138" s="15" t="s">
        <v>17</v>
      </c>
      <c r="F138" s="16">
        <v>45.794285713428565</v>
      </c>
      <c r="G138" s="4" t="s">
        <v>10</v>
      </c>
      <c r="H138" s="5">
        <v>4.6954945035412559</v>
      </c>
      <c r="I138" s="6">
        <v>71.537777777666662</v>
      </c>
      <c r="J138" s="4" t="s">
        <v>10</v>
      </c>
      <c r="K138" s="17">
        <v>6.4433988425539956</v>
      </c>
    </row>
    <row r="139" spans="2:11" ht="21" customHeight="1" x14ac:dyDescent="0.35">
      <c r="B139" s="88"/>
      <c r="C139" s="91"/>
      <c r="D139" s="88"/>
      <c r="E139" s="15" t="s">
        <v>18</v>
      </c>
      <c r="F139" s="16">
        <v>43.838095237428561</v>
      </c>
      <c r="G139" s="4" t="s">
        <v>10</v>
      </c>
      <c r="H139" s="5">
        <v>9.1870884455425141</v>
      </c>
      <c r="I139" s="6">
        <v>69.13777777766667</v>
      </c>
      <c r="J139" s="4" t="s">
        <v>10</v>
      </c>
      <c r="K139" s="17">
        <v>6.8163991075079622</v>
      </c>
    </row>
    <row r="140" spans="2:11" ht="21" customHeight="1" x14ac:dyDescent="0.35">
      <c r="B140" s="88"/>
      <c r="C140" s="91"/>
      <c r="D140" s="88"/>
      <c r="E140" s="15" t="s">
        <v>19</v>
      </c>
      <c r="F140" s="16">
        <v>44.925714285428569</v>
      </c>
      <c r="G140" s="4" t="s">
        <v>10</v>
      </c>
      <c r="H140" s="5">
        <v>7.976924846542909</v>
      </c>
      <c r="I140" s="6">
        <v>61.862222221999993</v>
      </c>
      <c r="J140" s="4" t="s">
        <v>10</v>
      </c>
      <c r="K140" s="17">
        <v>5.8773777644388669</v>
      </c>
    </row>
    <row r="141" spans="2:11" ht="21" customHeight="1" thickBot="1" x14ac:dyDescent="0.4">
      <c r="B141" s="88"/>
      <c r="C141" s="92"/>
      <c r="D141" s="89"/>
      <c r="E141" s="24" t="s">
        <v>20</v>
      </c>
      <c r="F141" s="18">
        <v>44.852698412095229</v>
      </c>
      <c r="G141" s="25" t="s">
        <v>10</v>
      </c>
      <c r="H141" s="34">
        <v>7.2865025985422252</v>
      </c>
      <c r="I141" s="26">
        <v>67.512592592444449</v>
      </c>
      <c r="J141" s="25" t="s">
        <v>10</v>
      </c>
      <c r="K141" s="22">
        <v>6.3790585715002761</v>
      </c>
    </row>
    <row r="142" spans="2:11" ht="21" customHeight="1" x14ac:dyDescent="0.35">
      <c r="B142" s="88"/>
      <c r="C142" s="90" t="s">
        <v>56</v>
      </c>
      <c r="D142" s="87" t="s">
        <v>39</v>
      </c>
      <c r="E142" s="9" t="s">
        <v>9</v>
      </c>
      <c r="F142" s="10">
        <v>12.883333334</v>
      </c>
      <c r="G142" s="11" t="s">
        <v>10</v>
      </c>
      <c r="H142" s="31">
        <v>7.8785529324910746</v>
      </c>
      <c r="I142" s="13">
        <v>5.0306666666000002</v>
      </c>
      <c r="J142" s="11" t="s">
        <v>10</v>
      </c>
      <c r="K142" s="12">
        <v>1.0173726510115924</v>
      </c>
    </row>
    <row r="143" spans="2:11" ht="21" customHeight="1" x14ac:dyDescent="0.35">
      <c r="B143" s="88"/>
      <c r="C143" s="91"/>
      <c r="D143" s="88"/>
      <c r="E143" s="15" t="s">
        <v>11</v>
      </c>
      <c r="F143" s="16">
        <v>20.549999999249998</v>
      </c>
      <c r="G143" s="4" t="s">
        <v>10</v>
      </c>
      <c r="H143" s="5">
        <v>9.5264300948363996</v>
      </c>
      <c r="I143" s="6">
        <v>24.706666667999997</v>
      </c>
      <c r="J143" s="4" t="s">
        <v>10</v>
      </c>
      <c r="K143" s="17">
        <v>5.007487727211454</v>
      </c>
    </row>
    <row r="144" spans="2:11" ht="21" customHeight="1" x14ac:dyDescent="0.35">
      <c r="B144" s="88"/>
      <c r="C144" s="91"/>
      <c r="D144" s="88"/>
      <c r="E144" s="15" t="s">
        <v>12</v>
      </c>
      <c r="F144" s="16">
        <v>28.616666667499999</v>
      </c>
      <c r="G144" s="4" t="s">
        <v>10</v>
      </c>
      <c r="H144" s="5">
        <v>9.228152375942889</v>
      </c>
      <c r="I144" s="6">
        <v>38.346666665999997</v>
      </c>
      <c r="J144" s="4" t="s">
        <v>10</v>
      </c>
      <c r="K144" s="17">
        <v>6.7663678098587967</v>
      </c>
    </row>
    <row r="145" spans="2:14" ht="21" customHeight="1" x14ac:dyDescent="0.35">
      <c r="B145" s="88"/>
      <c r="C145" s="91"/>
      <c r="D145" s="88"/>
      <c r="E145" s="15" t="s">
        <v>13</v>
      </c>
      <c r="F145" s="16">
        <v>24.099999998250002</v>
      </c>
      <c r="G145" s="4" t="s">
        <v>10</v>
      </c>
      <c r="H145" s="5">
        <v>6.2594816959211741</v>
      </c>
      <c r="I145" s="6">
        <v>45.146666668000002</v>
      </c>
      <c r="J145" s="4" t="s">
        <v>10</v>
      </c>
      <c r="K145" s="17">
        <v>10.513174804078082</v>
      </c>
    </row>
    <row r="146" spans="2:14" ht="21" customHeight="1" x14ac:dyDescent="0.35">
      <c r="B146" s="88"/>
      <c r="C146" s="91"/>
      <c r="D146" s="88"/>
      <c r="E146" s="15" t="s">
        <v>14</v>
      </c>
      <c r="F146" s="16">
        <v>32.950000000000003</v>
      </c>
      <c r="G146" s="4" t="s">
        <v>10</v>
      </c>
      <c r="H146" s="5">
        <v>6.7424786640484182</v>
      </c>
      <c r="I146" s="6">
        <v>33.173333331999999</v>
      </c>
      <c r="J146" s="4" t="s">
        <v>10</v>
      </c>
      <c r="K146" s="17">
        <v>9.5210316892961888</v>
      </c>
    </row>
    <row r="147" spans="2:14" ht="21" customHeight="1" x14ac:dyDescent="0.35">
      <c r="B147" s="88"/>
      <c r="C147" s="91"/>
      <c r="D147" s="88"/>
      <c r="E147" s="15" t="s">
        <v>15</v>
      </c>
      <c r="F147" s="16">
        <v>28.450000000750002</v>
      </c>
      <c r="G147" s="4" t="s">
        <v>10</v>
      </c>
      <c r="H147" s="5">
        <v>8.6119802437324466</v>
      </c>
      <c r="I147" s="6">
        <v>44.186666668000001</v>
      </c>
      <c r="J147" s="4" t="s">
        <v>10</v>
      </c>
      <c r="K147" s="17">
        <v>12.517461582163623</v>
      </c>
    </row>
    <row r="148" spans="2:14" ht="21" customHeight="1" thickBot="1" x14ac:dyDescent="0.4">
      <c r="B148" s="88"/>
      <c r="C148" s="91"/>
      <c r="D148" s="88"/>
      <c r="E148" s="30" t="s">
        <v>40</v>
      </c>
      <c r="F148" s="18">
        <v>26.933333333149999</v>
      </c>
      <c r="G148" s="25" t="s">
        <v>10</v>
      </c>
      <c r="H148" s="34">
        <v>8.0737046148962666</v>
      </c>
      <c r="I148" s="26">
        <v>37.112000000399995</v>
      </c>
      <c r="J148" s="25" t="s">
        <v>10</v>
      </c>
      <c r="K148" s="22">
        <v>8.8651047225216271</v>
      </c>
    </row>
    <row r="149" spans="2:14" ht="21" customHeight="1" x14ac:dyDescent="0.35">
      <c r="B149" s="88"/>
      <c r="C149" s="91"/>
      <c r="D149" s="88" t="s">
        <v>16</v>
      </c>
      <c r="E149" s="9" t="s">
        <v>9</v>
      </c>
      <c r="F149" s="10">
        <v>28.98</v>
      </c>
      <c r="G149" s="11" t="s">
        <v>10</v>
      </c>
      <c r="H149" s="31">
        <v>8.6253961782921191</v>
      </c>
      <c r="I149" s="13">
        <v>34.471999999400005</v>
      </c>
      <c r="J149" s="11" t="s">
        <v>10</v>
      </c>
      <c r="K149" s="12">
        <v>8.4546235604242828</v>
      </c>
    </row>
    <row r="150" spans="2:14" ht="21" customHeight="1" x14ac:dyDescent="0.35">
      <c r="B150" s="88"/>
      <c r="C150" s="91"/>
      <c r="D150" s="88"/>
      <c r="E150" s="15" t="s">
        <v>17</v>
      </c>
      <c r="F150" s="16">
        <v>48.813316667000002</v>
      </c>
      <c r="G150" s="4" t="s">
        <v>10</v>
      </c>
      <c r="H150" s="5">
        <v>10.799641022651702</v>
      </c>
      <c r="I150" s="6">
        <v>60.757333332400002</v>
      </c>
      <c r="J150" s="4" t="s">
        <v>10</v>
      </c>
      <c r="K150" s="17">
        <v>7.268243743083751</v>
      </c>
    </row>
    <row r="151" spans="2:14" ht="21" customHeight="1" x14ac:dyDescent="0.35">
      <c r="B151" s="88"/>
      <c r="C151" s="91"/>
      <c r="D151" s="88"/>
      <c r="E151" s="15" t="s">
        <v>18</v>
      </c>
      <c r="F151" s="16">
        <v>43.456666666000004</v>
      </c>
      <c r="G151" s="4" t="s">
        <v>10</v>
      </c>
      <c r="H151" s="5">
        <v>15.673742492385248</v>
      </c>
      <c r="I151" s="6">
        <v>53.656000000279995</v>
      </c>
      <c r="J151" s="4" t="s">
        <v>10</v>
      </c>
      <c r="K151" s="17">
        <v>6.5971433552133547</v>
      </c>
    </row>
    <row r="152" spans="2:14" ht="21" customHeight="1" x14ac:dyDescent="0.35">
      <c r="B152" s="88"/>
      <c r="C152" s="91"/>
      <c r="D152" s="88"/>
      <c r="E152" s="15" t="s">
        <v>19</v>
      </c>
      <c r="F152" s="16">
        <v>42.196666666500008</v>
      </c>
      <c r="G152" s="4" t="s">
        <v>10</v>
      </c>
      <c r="H152" s="5">
        <v>12.460349409355453</v>
      </c>
      <c r="I152" s="6">
        <v>54.36</v>
      </c>
      <c r="J152" s="4" t="s">
        <v>10</v>
      </c>
      <c r="K152" s="17">
        <v>8.7373354701874391</v>
      </c>
    </row>
    <row r="153" spans="2:14" ht="21" customHeight="1" thickBot="1" x14ac:dyDescent="0.4">
      <c r="B153" s="89"/>
      <c r="C153" s="92"/>
      <c r="D153" s="89"/>
      <c r="E153" s="24" t="s">
        <v>20</v>
      </c>
      <c r="F153" s="18">
        <v>44.822216666500005</v>
      </c>
      <c r="G153" s="25" t="s">
        <v>10</v>
      </c>
      <c r="H153" s="34">
        <v>12.977910974797467</v>
      </c>
      <c r="I153" s="26">
        <v>56.257777777560001</v>
      </c>
      <c r="J153" s="25" t="s">
        <v>10</v>
      </c>
      <c r="K153" s="22">
        <v>7.5342408561615146</v>
      </c>
    </row>
    <row r="154" spans="2:14" ht="21" customHeight="1" thickBot="1" x14ac:dyDescent="0.3">
      <c r="B154" s="87" t="s">
        <v>31</v>
      </c>
      <c r="C154" s="126"/>
      <c r="D154" s="127"/>
      <c r="E154" s="128"/>
      <c r="F154" s="119" t="s">
        <v>5</v>
      </c>
      <c r="G154" s="120"/>
      <c r="H154" s="120"/>
      <c r="I154" s="81" t="s">
        <v>32</v>
      </c>
      <c r="J154" s="81"/>
      <c r="K154" s="81"/>
      <c r="L154" s="81" t="s">
        <v>33</v>
      </c>
      <c r="M154" s="81"/>
      <c r="N154" s="82"/>
    </row>
    <row r="155" spans="2:14" ht="21" customHeight="1" thickBot="1" x14ac:dyDescent="0.3">
      <c r="B155" s="88"/>
      <c r="C155" s="129"/>
      <c r="D155" s="130"/>
      <c r="E155" s="131"/>
      <c r="F155" s="83" t="s">
        <v>7</v>
      </c>
      <c r="G155" s="84"/>
      <c r="H155" s="84"/>
      <c r="I155" s="85" t="s">
        <v>7</v>
      </c>
      <c r="J155" s="85"/>
      <c r="K155" s="85"/>
      <c r="L155" s="85" t="s">
        <v>7</v>
      </c>
      <c r="M155" s="85"/>
      <c r="N155" s="86"/>
    </row>
    <row r="156" spans="2:14" ht="21" customHeight="1" x14ac:dyDescent="0.35">
      <c r="B156" s="88"/>
      <c r="C156" s="132" t="s">
        <v>57</v>
      </c>
      <c r="D156" s="87" t="s">
        <v>39</v>
      </c>
      <c r="E156" s="9" t="s">
        <v>9</v>
      </c>
      <c r="F156" s="10">
        <v>11.48</v>
      </c>
      <c r="G156" s="11" t="s">
        <v>10</v>
      </c>
      <c r="H156" s="12">
        <v>3.5490400000000002</v>
      </c>
      <c r="I156" s="14">
        <v>21.238299999999999</v>
      </c>
      <c r="J156" s="11" t="s">
        <v>10</v>
      </c>
      <c r="K156" s="12">
        <v>7.6290300000000002</v>
      </c>
      <c r="L156" s="14">
        <v>23.653300000000002</v>
      </c>
      <c r="M156" s="41" t="s">
        <v>10</v>
      </c>
      <c r="N156" s="73">
        <v>3.9200300000000001</v>
      </c>
    </row>
    <row r="157" spans="2:14" ht="21" customHeight="1" x14ac:dyDescent="0.35">
      <c r="B157" s="88"/>
      <c r="C157" s="133"/>
      <c r="D157" s="88"/>
      <c r="E157" s="15" t="s">
        <v>11</v>
      </c>
      <c r="F157" s="16">
        <v>34.066699999999997</v>
      </c>
      <c r="G157" s="4" t="s">
        <v>10</v>
      </c>
      <c r="H157" s="17">
        <v>1.8812899999999999</v>
      </c>
      <c r="I157" s="32">
        <v>47.2</v>
      </c>
      <c r="J157" s="4" t="s">
        <v>10</v>
      </c>
      <c r="K157" s="17">
        <v>5.4065799999999999</v>
      </c>
      <c r="L157" s="32">
        <v>43.5167</v>
      </c>
      <c r="M157" s="7" t="s">
        <v>10</v>
      </c>
      <c r="N157" s="74">
        <v>17.116019999999999</v>
      </c>
    </row>
    <row r="158" spans="2:14" ht="21" customHeight="1" x14ac:dyDescent="0.35">
      <c r="B158" s="88"/>
      <c r="C158" s="133"/>
      <c r="D158" s="88"/>
      <c r="E158" s="15" t="s">
        <v>12</v>
      </c>
      <c r="F158" s="16">
        <v>70.755600000000001</v>
      </c>
      <c r="G158" s="4" t="s">
        <v>10</v>
      </c>
      <c r="H158" s="17">
        <v>6.4958499999999999</v>
      </c>
      <c r="I158" s="32">
        <v>80.349999999999994</v>
      </c>
      <c r="J158" s="4" t="s">
        <v>10</v>
      </c>
      <c r="K158" s="17">
        <v>4.7888299999999999</v>
      </c>
      <c r="L158" s="32">
        <v>62.616700000000002</v>
      </c>
      <c r="M158" s="7" t="s">
        <v>10</v>
      </c>
      <c r="N158" s="74">
        <v>8.8002300000000009</v>
      </c>
    </row>
    <row r="159" spans="2:14" ht="21" customHeight="1" x14ac:dyDescent="0.35">
      <c r="B159" s="88"/>
      <c r="C159" s="133"/>
      <c r="D159" s="88"/>
      <c r="E159" s="15" t="s">
        <v>13</v>
      </c>
      <c r="F159" s="16">
        <v>62.466700000000003</v>
      </c>
      <c r="G159" s="4" t="s">
        <v>10</v>
      </c>
      <c r="H159" s="17">
        <v>7.0067700000000004</v>
      </c>
      <c r="I159" s="32">
        <v>76.5167</v>
      </c>
      <c r="J159" s="4" t="s">
        <v>10</v>
      </c>
      <c r="K159" s="17">
        <v>7.4940199999999999</v>
      </c>
      <c r="L159" s="32">
        <v>67.466700000000003</v>
      </c>
      <c r="M159" s="7" t="s">
        <v>10</v>
      </c>
      <c r="N159" s="74">
        <v>12.317019999999999</v>
      </c>
    </row>
    <row r="160" spans="2:14" ht="21" customHeight="1" x14ac:dyDescent="0.35">
      <c r="B160" s="88"/>
      <c r="C160" s="133"/>
      <c r="D160" s="88"/>
      <c r="E160" s="15" t="s">
        <v>14</v>
      </c>
      <c r="F160" s="16">
        <v>81.511099999999999</v>
      </c>
      <c r="G160" s="4" t="s">
        <v>10</v>
      </c>
      <c r="H160" s="17">
        <v>6.3359399999999999</v>
      </c>
      <c r="I160" s="32">
        <v>75.55</v>
      </c>
      <c r="J160" s="4" t="s">
        <v>10</v>
      </c>
      <c r="K160" s="17">
        <v>6.1707999999999998</v>
      </c>
      <c r="L160" s="32">
        <v>70.783299999999997</v>
      </c>
      <c r="M160" s="7" t="s">
        <v>10</v>
      </c>
      <c r="N160" s="74">
        <v>14.46616</v>
      </c>
    </row>
    <row r="161" spans="2:14" ht="21" customHeight="1" x14ac:dyDescent="0.35">
      <c r="B161" s="88"/>
      <c r="C161" s="133"/>
      <c r="D161" s="88"/>
      <c r="E161" s="15" t="s">
        <v>15</v>
      </c>
      <c r="F161" s="16">
        <v>75</v>
      </c>
      <c r="G161" s="4" t="s">
        <v>10</v>
      </c>
      <c r="H161" s="17">
        <v>4.1613699999999998</v>
      </c>
      <c r="I161" s="32">
        <v>80.166700000000006</v>
      </c>
      <c r="J161" s="4" t="s">
        <v>10</v>
      </c>
      <c r="K161" s="17">
        <v>6.0234399999999999</v>
      </c>
      <c r="L161" s="32">
        <v>71.366699999999994</v>
      </c>
      <c r="M161" s="7" t="s">
        <v>10</v>
      </c>
      <c r="N161" s="74">
        <v>8.3777699999999999</v>
      </c>
    </row>
    <row r="162" spans="2:14" ht="21" customHeight="1" thickBot="1" x14ac:dyDescent="0.4">
      <c r="B162" s="88"/>
      <c r="C162" s="133"/>
      <c r="D162" s="88"/>
      <c r="E162" s="30" t="s">
        <v>40</v>
      </c>
      <c r="F162" s="18">
        <v>64.760019999999997</v>
      </c>
      <c r="G162" s="25" t="s">
        <v>10</v>
      </c>
      <c r="H162" s="22">
        <v>5.1762439999999996</v>
      </c>
      <c r="I162" s="21">
        <v>71.956679999999992</v>
      </c>
      <c r="J162" s="25" t="s">
        <v>10</v>
      </c>
      <c r="K162" s="22">
        <v>5.9767339999999995</v>
      </c>
      <c r="L162" s="21">
        <v>63.150019999999998</v>
      </c>
      <c r="M162" s="42" t="s">
        <v>10</v>
      </c>
      <c r="N162" s="75">
        <v>12.215439999999999</v>
      </c>
    </row>
    <row r="163" spans="2:14" ht="21" customHeight="1" x14ac:dyDescent="0.35">
      <c r="B163" s="88"/>
      <c r="C163" s="133"/>
      <c r="D163" s="88" t="s">
        <v>16</v>
      </c>
      <c r="E163" s="9" t="s">
        <v>9</v>
      </c>
      <c r="F163" s="16">
        <v>8.0111000000000008</v>
      </c>
      <c r="G163" s="4" t="s">
        <v>10</v>
      </c>
      <c r="H163" s="17">
        <v>3.30959</v>
      </c>
      <c r="I163" s="32">
        <v>18.23</v>
      </c>
      <c r="J163" s="4" t="s">
        <v>10</v>
      </c>
      <c r="K163" s="17">
        <v>3.8441800000000002</v>
      </c>
      <c r="L163" s="32">
        <v>14.215</v>
      </c>
      <c r="M163" s="7" t="s">
        <v>10</v>
      </c>
      <c r="N163" s="74">
        <v>3.4178000000000002</v>
      </c>
    </row>
    <row r="164" spans="2:14" ht="21" customHeight="1" x14ac:dyDescent="0.35">
      <c r="B164" s="88"/>
      <c r="C164" s="133"/>
      <c r="D164" s="88"/>
      <c r="E164" s="15" t="s">
        <v>17</v>
      </c>
      <c r="F164" s="16">
        <v>53.395600000000002</v>
      </c>
      <c r="G164" s="4" t="s">
        <v>10</v>
      </c>
      <c r="H164" s="17">
        <v>5.5062800000000003</v>
      </c>
      <c r="I164" s="32">
        <v>78.236699999999999</v>
      </c>
      <c r="J164" s="4" t="s">
        <v>10</v>
      </c>
      <c r="K164" s="17">
        <v>2.5587399999999998</v>
      </c>
      <c r="L164" s="32">
        <v>71.156700000000001</v>
      </c>
      <c r="M164" s="7" t="s">
        <v>10</v>
      </c>
      <c r="N164" s="74">
        <v>4.4407199999999998</v>
      </c>
    </row>
    <row r="165" spans="2:14" ht="21" customHeight="1" x14ac:dyDescent="0.35">
      <c r="B165" s="88"/>
      <c r="C165" s="133"/>
      <c r="D165" s="88"/>
      <c r="E165" s="15" t="s">
        <v>18</v>
      </c>
      <c r="F165" s="16">
        <v>39.364400000000003</v>
      </c>
      <c r="G165" s="4" t="s">
        <v>10</v>
      </c>
      <c r="H165" s="17">
        <v>3.8549799999999999</v>
      </c>
      <c r="I165" s="32">
        <v>52.503300000000003</v>
      </c>
      <c r="J165" s="4" t="s">
        <v>10</v>
      </c>
      <c r="K165" s="17">
        <v>4.1877899999999997</v>
      </c>
      <c r="L165" s="32">
        <v>66.19</v>
      </c>
      <c r="M165" s="7" t="s">
        <v>10</v>
      </c>
      <c r="N165" s="74">
        <v>6.87758</v>
      </c>
    </row>
    <row r="166" spans="2:14" ht="21" customHeight="1" x14ac:dyDescent="0.35">
      <c r="B166" s="88"/>
      <c r="C166" s="133"/>
      <c r="D166" s="88"/>
      <c r="E166" s="15" t="s">
        <v>19</v>
      </c>
      <c r="F166" s="16">
        <v>38.568899999999999</v>
      </c>
      <c r="G166" s="4" t="s">
        <v>10</v>
      </c>
      <c r="H166" s="17">
        <v>5.0942800000000004</v>
      </c>
      <c r="I166" s="32">
        <v>50.826700000000002</v>
      </c>
      <c r="J166" s="4" t="s">
        <v>10</v>
      </c>
      <c r="K166" s="17">
        <v>2.2768899999999999</v>
      </c>
      <c r="L166" s="32">
        <v>51.99</v>
      </c>
      <c r="M166" s="7" t="s">
        <v>10</v>
      </c>
      <c r="N166" s="74">
        <v>2.63191</v>
      </c>
    </row>
    <row r="167" spans="2:14" ht="21" customHeight="1" thickBot="1" x14ac:dyDescent="0.4">
      <c r="B167" s="89"/>
      <c r="C167" s="134"/>
      <c r="D167" s="89"/>
      <c r="E167" s="24" t="s">
        <v>20</v>
      </c>
      <c r="F167" s="18">
        <v>43.776299999999999</v>
      </c>
      <c r="G167" s="25" t="s">
        <v>10</v>
      </c>
      <c r="H167" s="22">
        <v>4.8185133333333328</v>
      </c>
      <c r="I167" s="21">
        <v>60.52223333333334</v>
      </c>
      <c r="J167" s="25" t="s">
        <v>10</v>
      </c>
      <c r="K167" s="22">
        <v>3.0078066666666667</v>
      </c>
      <c r="L167" s="21">
        <v>63.112233333333336</v>
      </c>
      <c r="M167" s="42" t="s">
        <v>10</v>
      </c>
      <c r="N167" s="75">
        <v>4.6500700000000004</v>
      </c>
    </row>
    <row r="168" spans="2:14" ht="21" customHeight="1" thickBot="1" x14ac:dyDescent="0.3">
      <c r="B168" s="87" t="s">
        <v>34</v>
      </c>
      <c r="C168" s="126"/>
      <c r="D168" s="127"/>
      <c r="E168" s="128"/>
      <c r="F168" s="119" t="s">
        <v>5</v>
      </c>
      <c r="G168" s="120"/>
      <c r="H168" s="120"/>
      <c r="I168" s="81" t="s">
        <v>35</v>
      </c>
      <c r="J168" s="81"/>
      <c r="K168" s="81"/>
      <c r="L168" s="81" t="s">
        <v>36</v>
      </c>
      <c r="M168" s="81"/>
      <c r="N168" s="82"/>
    </row>
    <row r="169" spans="2:14" ht="21" customHeight="1" thickBot="1" x14ac:dyDescent="0.3">
      <c r="B169" s="88"/>
      <c r="C169" s="129"/>
      <c r="D169" s="130"/>
      <c r="E169" s="131"/>
      <c r="F169" s="83" t="s">
        <v>7</v>
      </c>
      <c r="G169" s="84"/>
      <c r="H169" s="84"/>
      <c r="I169" s="85" t="s">
        <v>7</v>
      </c>
      <c r="J169" s="85"/>
      <c r="K169" s="85"/>
      <c r="L169" s="85" t="s">
        <v>7</v>
      </c>
      <c r="M169" s="85"/>
      <c r="N169" s="86"/>
    </row>
    <row r="170" spans="2:14" ht="21" customHeight="1" x14ac:dyDescent="0.35">
      <c r="B170" s="88"/>
      <c r="C170" s="90" t="s">
        <v>58</v>
      </c>
      <c r="D170" s="87" t="s">
        <v>39</v>
      </c>
      <c r="E170" s="9" t="s">
        <v>9</v>
      </c>
      <c r="F170" s="10">
        <v>22.82</v>
      </c>
      <c r="G170" s="11" t="s">
        <v>10</v>
      </c>
      <c r="H170" s="12">
        <v>29.917300000000001</v>
      </c>
      <c r="I170" s="14">
        <v>30.7181</v>
      </c>
      <c r="J170" s="11" t="s">
        <v>10</v>
      </c>
      <c r="K170" s="12">
        <v>7.9019500000000003</v>
      </c>
      <c r="L170" s="14">
        <v>29.917300000000001</v>
      </c>
      <c r="M170" s="41" t="s">
        <v>10</v>
      </c>
      <c r="N170" s="73">
        <v>4.7614900000000002</v>
      </c>
    </row>
    <row r="171" spans="2:14" ht="21" customHeight="1" x14ac:dyDescent="0.35">
      <c r="B171" s="88"/>
      <c r="C171" s="91"/>
      <c r="D171" s="88"/>
      <c r="E171" s="15" t="s">
        <v>11</v>
      </c>
      <c r="F171" s="16">
        <v>57.455599999999997</v>
      </c>
      <c r="G171" s="4" t="s">
        <v>10</v>
      </c>
      <c r="H171" s="17">
        <v>59.293300000000002</v>
      </c>
      <c r="I171" s="32">
        <v>49.2286</v>
      </c>
      <c r="J171" s="4" t="s">
        <v>10</v>
      </c>
      <c r="K171" s="17">
        <v>6.8873499999999996</v>
      </c>
      <c r="L171" s="32">
        <v>59.293300000000002</v>
      </c>
      <c r="M171" s="7" t="s">
        <v>10</v>
      </c>
      <c r="N171" s="74">
        <v>7.2701099999999999</v>
      </c>
    </row>
    <row r="172" spans="2:14" ht="21" customHeight="1" x14ac:dyDescent="0.35">
      <c r="B172" s="88"/>
      <c r="C172" s="91"/>
      <c r="D172" s="88"/>
      <c r="E172" s="15" t="s">
        <v>12</v>
      </c>
      <c r="F172" s="16">
        <v>68.833299999999994</v>
      </c>
      <c r="G172" s="4" t="s">
        <v>10</v>
      </c>
      <c r="H172" s="17">
        <v>66.72</v>
      </c>
      <c r="I172" s="32">
        <v>66.971400000000003</v>
      </c>
      <c r="J172" s="4" t="s">
        <v>10</v>
      </c>
      <c r="K172" s="17">
        <v>4.3835199999999999</v>
      </c>
      <c r="L172" s="32">
        <v>66.72</v>
      </c>
      <c r="M172" s="7" t="s">
        <v>10</v>
      </c>
      <c r="N172" s="74">
        <v>4.9707299999999996</v>
      </c>
    </row>
    <row r="173" spans="2:14" ht="21" customHeight="1" x14ac:dyDescent="0.35">
      <c r="B173" s="88"/>
      <c r="C173" s="91"/>
      <c r="D173" s="88"/>
      <c r="E173" s="15" t="s">
        <v>13</v>
      </c>
      <c r="F173" s="16">
        <v>61.8889</v>
      </c>
      <c r="G173" s="4" t="s">
        <v>10</v>
      </c>
      <c r="H173" s="17">
        <v>67.226699999999994</v>
      </c>
      <c r="I173" s="32">
        <v>68.485699999999994</v>
      </c>
      <c r="J173" s="4" t="s">
        <v>10</v>
      </c>
      <c r="K173" s="17">
        <v>10.33039</v>
      </c>
      <c r="L173" s="32">
        <v>67.226699999999994</v>
      </c>
      <c r="M173" s="7" t="s">
        <v>10</v>
      </c>
      <c r="N173" s="74">
        <v>9.4107400000000005</v>
      </c>
    </row>
    <row r="174" spans="2:14" ht="21" customHeight="1" x14ac:dyDescent="0.35">
      <c r="B174" s="88"/>
      <c r="C174" s="91"/>
      <c r="D174" s="88"/>
      <c r="E174" s="15" t="s">
        <v>14</v>
      </c>
      <c r="F174" s="16">
        <v>60.488900000000001</v>
      </c>
      <c r="G174" s="4" t="s">
        <v>10</v>
      </c>
      <c r="H174" s="17">
        <v>80.040000000000006</v>
      </c>
      <c r="I174" s="32">
        <v>62.495199999999997</v>
      </c>
      <c r="J174" s="4" t="s">
        <v>10</v>
      </c>
      <c r="K174" s="17">
        <v>8.4977499999999999</v>
      </c>
      <c r="L174" s="32">
        <v>80.040000000000006</v>
      </c>
      <c r="M174" s="7" t="s">
        <v>10</v>
      </c>
      <c r="N174" s="74">
        <v>6.5268499999999996</v>
      </c>
    </row>
    <row r="175" spans="2:14" ht="21" customHeight="1" x14ac:dyDescent="0.35">
      <c r="B175" s="88"/>
      <c r="C175" s="91"/>
      <c r="D175" s="88"/>
      <c r="E175" s="15" t="s">
        <v>15</v>
      </c>
      <c r="F175" s="16">
        <v>68.155600000000007</v>
      </c>
      <c r="G175" s="4" t="s">
        <v>10</v>
      </c>
      <c r="H175" s="17">
        <v>73.986699999999999</v>
      </c>
      <c r="I175" s="32">
        <v>70.723799999999997</v>
      </c>
      <c r="J175" s="4" t="s">
        <v>10</v>
      </c>
      <c r="K175" s="17">
        <v>8.9570799999999995</v>
      </c>
      <c r="L175" s="32">
        <v>73.986699999999999</v>
      </c>
      <c r="M175" s="7" t="s">
        <v>10</v>
      </c>
      <c r="N175" s="74">
        <v>6.3898999999999999</v>
      </c>
    </row>
    <row r="176" spans="2:14" ht="21" customHeight="1" thickBot="1" x14ac:dyDescent="0.4">
      <c r="B176" s="88"/>
      <c r="C176" s="91"/>
      <c r="D176" s="88"/>
      <c r="E176" s="30" t="s">
        <v>40</v>
      </c>
      <c r="F176" s="18">
        <v>63.364459999999994</v>
      </c>
      <c r="G176" s="25" t="s">
        <v>10</v>
      </c>
      <c r="H176" s="22">
        <v>69.453339999999997</v>
      </c>
      <c r="I176" s="21">
        <v>63.580939999999998</v>
      </c>
      <c r="J176" s="25" t="s">
        <v>10</v>
      </c>
      <c r="K176" s="22">
        <v>7.8112179999999993</v>
      </c>
      <c r="L176" s="21">
        <v>69.453339999999997</v>
      </c>
      <c r="M176" s="42" t="s">
        <v>10</v>
      </c>
      <c r="N176" s="75">
        <v>6.9136659999999992</v>
      </c>
    </row>
    <row r="177" spans="2:14" ht="21" customHeight="1" x14ac:dyDescent="0.35">
      <c r="B177" s="88"/>
      <c r="C177" s="91"/>
      <c r="D177" s="88" t="s">
        <v>16</v>
      </c>
      <c r="E177" s="15" t="s">
        <v>9</v>
      </c>
      <c r="F177" s="16">
        <v>51.91</v>
      </c>
      <c r="G177" s="4" t="s">
        <v>10</v>
      </c>
      <c r="H177" s="17">
        <v>8.6090999999999998</v>
      </c>
      <c r="I177" s="32">
        <v>20.122900000000001</v>
      </c>
      <c r="J177" s="4" t="s">
        <v>10</v>
      </c>
      <c r="K177" s="17">
        <v>5.1228800000000003</v>
      </c>
      <c r="L177" s="32">
        <v>23.928000000000001</v>
      </c>
      <c r="M177" s="7" t="s">
        <v>10</v>
      </c>
      <c r="N177" s="74">
        <v>4.8952200000000001</v>
      </c>
    </row>
    <row r="178" spans="2:14" ht="21" customHeight="1" x14ac:dyDescent="0.35">
      <c r="B178" s="88"/>
      <c r="C178" s="91"/>
      <c r="D178" s="88"/>
      <c r="E178" s="15" t="s">
        <v>17</v>
      </c>
      <c r="F178" s="16">
        <v>85.64</v>
      </c>
      <c r="G178" s="4" t="s">
        <v>10</v>
      </c>
      <c r="H178" s="17">
        <v>5.4887199999999998</v>
      </c>
      <c r="I178" s="32">
        <v>58.424799999999998</v>
      </c>
      <c r="J178" s="4" t="s">
        <v>10</v>
      </c>
      <c r="K178" s="17">
        <v>4.6903699999999997</v>
      </c>
      <c r="L178" s="32">
        <v>74.0107</v>
      </c>
      <c r="M178" s="7" t="s">
        <v>10</v>
      </c>
      <c r="N178" s="74">
        <v>3.57897</v>
      </c>
    </row>
    <row r="179" spans="2:14" ht="21" customHeight="1" x14ac:dyDescent="0.35">
      <c r="B179" s="88"/>
      <c r="C179" s="91"/>
      <c r="D179" s="88"/>
      <c r="E179" s="15" t="s">
        <v>18</v>
      </c>
      <c r="F179" s="16">
        <v>85.964399999999998</v>
      </c>
      <c r="G179" s="4" t="s">
        <v>10</v>
      </c>
      <c r="H179" s="17">
        <v>5.3244600000000002</v>
      </c>
      <c r="I179" s="32">
        <v>47.780999999999999</v>
      </c>
      <c r="J179" s="4" t="s">
        <v>10</v>
      </c>
      <c r="K179" s="17">
        <v>6.0306199999999999</v>
      </c>
      <c r="L179" s="32">
        <v>64.802700000000002</v>
      </c>
      <c r="M179" s="7" t="s">
        <v>10</v>
      </c>
      <c r="N179" s="74">
        <v>7.4429499999999997</v>
      </c>
    </row>
    <row r="180" spans="2:14" ht="21" customHeight="1" x14ac:dyDescent="0.35">
      <c r="B180" s="88"/>
      <c r="C180" s="91"/>
      <c r="D180" s="88"/>
      <c r="E180" s="15" t="s">
        <v>19</v>
      </c>
      <c r="F180" s="16">
        <v>84.928899999999999</v>
      </c>
      <c r="G180" s="4" t="s">
        <v>10</v>
      </c>
      <c r="H180" s="17">
        <v>2.2703700000000002</v>
      </c>
      <c r="I180" s="32">
        <v>42.866700000000002</v>
      </c>
      <c r="J180" s="4" t="s">
        <v>10</v>
      </c>
      <c r="K180" s="17">
        <v>1.9741500000000001</v>
      </c>
      <c r="L180" s="32">
        <v>55.015999999999998</v>
      </c>
      <c r="M180" s="7" t="s">
        <v>10</v>
      </c>
      <c r="N180" s="74">
        <v>4.9838399999999998</v>
      </c>
    </row>
    <row r="181" spans="2:14" ht="21" customHeight="1" thickBot="1" x14ac:dyDescent="0.4">
      <c r="B181" s="89"/>
      <c r="C181" s="92"/>
      <c r="D181" s="89"/>
      <c r="E181" s="24" t="s">
        <v>20</v>
      </c>
      <c r="F181" s="16">
        <v>85.511099999999999</v>
      </c>
      <c r="G181" s="49" t="s">
        <v>10</v>
      </c>
      <c r="H181" s="17">
        <v>4.361183333333333</v>
      </c>
      <c r="I181" s="32">
        <v>49.69083333333333</v>
      </c>
      <c r="J181" s="49" t="s">
        <v>10</v>
      </c>
      <c r="K181" s="17">
        <v>4.2317133333333334</v>
      </c>
      <c r="L181" s="21">
        <v>64.609799999999993</v>
      </c>
      <c r="M181" s="42" t="s">
        <v>10</v>
      </c>
      <c r="N181" s="75">
        <v>5.3352533333333332</v>
      </c>
    </row>
    <row r="182" spans="2:14" ht="21" customHeight="1" thickBot="1" x14ac:dyDescent="0.4">
      <c r="B182" s="87" t="s">
        <v>41</v>
      </c>
      <c r="C182" s="93"/>
      <c r="D182" s="94"/>
      <c r="E182" s="95"/>
      <c r="F182" s="96" t="s">
        <v>1</v>
      </c>
      <c r="G182" s="97"/>
      <c r="H182" s="98"/>
      <c r="I182" s="99" t="s">
        <v>23</v>
      </c>
      <c r="J182" s="100"/>
      <c r="K182" s="101"/>
      <c r="L182" s="50"/>
      <c r="M182" s="53"/>
      <c r="N182" s="54"/>
    </row>
    <row r="183" spans="2:14" ht="21" customHeight="1" x14ac:dyDescent="0.35">
      <c r="B183" s="88"/>
      <c r="C183" s="90" t="s">
        <v>59</v>
      </c>
      <c r="D183" s="87" t="s">
        <v>39</v>
      </c>
      <c r="E183" s="46" t="s">
        <v>9</v>
      </c>
      <c r="F183" s="10">
        <v>0</v>
      </c>
      <c r="G183" s="11" t="s">
        <v>10</v>
      </c>
      <c r="H183" s="12">
        <v>0</v>
      </c>
      <c r="I183" s="13">
        <v>0</v>
      </c>
      <c r="J183" s="11" t="s">
        <v>10</v>
      </c>
      <c r="K183" s="12">
        <v>0</v>
      </c>
    </row>
    <row r="184" spans="2:14" ht="21" customHeight="1" x14ac:dyDescent="0.35">
      <c r="B184" s="88"/>
      <c r="C184" s="91"/>
      <c r="D184" s="88"/>
      <c r="E184" s="47" t="s">
        <v>11</v>
      </c>
      <c r="F184" s="16">
        <v>0</v>
      </c>
      <c r="G184" s="49" t="s">
        <v>10</v>
      </c>
      <c r="H184" s="17">
        <v>0</v>
      </c>
      <c r="I184" s="50">
        <v>0</v>
      </c>
      <c r="J184" s="49" t="s">
        <v>10</v>
      </c>
      <c r="K184" s="17">
        <v>0</v>
      </c>
    </row>
    <row r="185" spans="2:14" ht="21" customHeight="1" x14ac:dyDescent="0.35">
      <c r="B185" s="88"/>
      <c r="C185" s="91"/>
      <c r="D185" s="88"/>
      <c r="E185" s="47" t="s">
        <v>12</v>
      </c>
      <c r="F185" s="16">
        <v>0.33333333333333331</v>
      </c>
      <c r="G185" s="49" t="s">
        <v>10</v>
      </c>
      <c r="H185" s="17">
        <v>0.21081851067789198</v>
      </c>
      <c r="I185" s="50">
        <v>0</v>
      </c>
      <c r="J185" s="49" t="s">
        <v>10</v>
      </c>
      <c r="K185" s="17">
        <v>0</v>
      </c>
    </row>
    <row r="186" spans="2:14" ht="21" customHeight="1" x14ac:dyDescent="0.35">
      <c r="B186" s="88"/>
      <c r="C186" s="91"/>
      <c r="D186" s="88"/>
      <c r="E186" s="47" t="s">
        <v>13</v>
      </c>
      <c r="F186" s="16">
        <v>0.16666666666666666</v>
      </c>
      <c r="G186" s="49" t="s">
        <v>10</v>
      </c>
      <c r="H186" s="17">
        <v>0.16666666666666666</v>
      </c>
      <c r="I186" s="50">
        <v>0</v>
      </c>
      <c r="J186" s="49" t="s">
        <v>10</v>
      </c>
      <c r="K186" s="17">
        <v>0</v>
      </c>
    </row>
    <row r="187" spans="2:14" ht="21" customHeight="1" x14ac:dyDescent="0.35">
      <c r="B187" s="88"/>
      <c r="C187" s="91"/>
      <c r="D187" s="88"/>
      <c r="E187" s="47" t="s">
        <v>14</v>
      </c>
      <c r="F187" s="16">
        <v>0.16666666666666666</v>
      </c>
      <c r="G187" s="49" t="s">
        <v>10</v>
      </c>
      <c r="H187" s="17">
        <v>0.16666666666666666</v>
      </c>
      <c r="I187" s="50">
        <v>0</v>
      </c>
      <c r="J187" s="49" t="s">
        <v>10</v>
      </c>
      <c r="K187" s="17">
        <v>0</v>
      </c>
    </row>
    <row r="188" spans="2:14" ht="21" customHeight="1" x14ac:dyDescent="0.35">
      <c r="B188" s="88"/>
      <c r="C188" s="91"/>
      <c r="D188" s="88"/>
      <c r="E188" s="47" t="s">
        <v>15</v>
      </c>
      <c r="F188" s="16">
        <v>0.33333333333333331</v>
      </c>
      <c r="G188" s="49" t="s">
        <v>10</v>
      </c>
      <c r="H188" s="17">
        <v>0.21081851067789198</v>
      </c>
      <c r="I188" s="50">
        <v>0.5714285714285714</v>
      </c>
      <c r="J188" s="49" t="s">
        <v>10</v>
      </c>
      <c r="K188" s="17">
        <v>0.2973808570665904</v>
      </c>
    </row>
    <row r="189" spans="2:14" ht="21" customHeight="1" thickBot="1" x14ac:dyDescent="0.4">
      <c r="B189" s="88"/>
      <c r="C189" s="91"/>
      <c r="D189" s="88"/>
      <c r="E189" s="45" t="s">
        <v>40</v>
      </c>
      <c r="F189" s="16">
        <v>0.2</v>
      </c>
      <c r="G189" s="49" t="s">
        <v>10</v>
      </c>
      <c r="H189" s="61">
        <v>0.151</v>
      </c>
      <c r="I189" s="51">
        <v>0.114</v>
      </c>
      <c r="J189" s="49" t="s">
        <v>10</v>
      </c>
      <c r="K189" s="61">
        <v>5.8999999999999997E-2</v>
      </c>
    </row>
    <row r="190" spans="2:14" ht="21" customHeight="1" x14ac:dyDescent="0.35">
      <c r="B190" s="88"/>
      <c r="C190" s="91"/>
      <c r="D190" s="88" t="s">
        <v>16</v>
      </c>
      <c r="E190" s="46" t="s">
        <v>9</v>
      </c>
      <c r="F190" s="10">
        <v>0</v>
      </c>
      <c r="G190" s="11" t="s">
        <v>10</v>
      </c>
      <c r="H190" s="12">
        <v>0</v>
      </c>
      <c r="I190" s="13">
        <v>0.14285714285714285</v>
      </c>
      <c r="J190" s="11" t="s">
        <v>10</v>
      </c>
      <c r="K190" s="12">
        <v>0.14285714285714285</v>
      </c>
    </row>
    <row r="191" spans="2:14" ht="21" customHeight="1" x14ac:dyDescent="0.35">
      <c r="B191" s="88"/>
      <c r="C191" s="91"/>
      <c r="D191" s="88"/>
      <c r="E191" s="47" t="s">
        <v>17</v>
      </c>
      <c r="F191" s="16">
        <v>0.50000000000000011</v>
      </c>
      <c r="G191" s="49" t="s">
        <v>10</v>
      </c>
      <c r="H191" s="17">
        <v>0.15275252316519466</v>
      </c>
      <c r="I191" s="50">
        <v>0.25714285714285717</v>
      </c>
      <c r="J191" s="49" t="s">
        <v>10</v>
      </c>
      <c r="K191" s="17">
        <v>8.4112008250741402E-2</v>
      </c>
    </row>
    <row r="192" spans="2:14" ht="21" customHeight="1" x14ac:dyDescent="0.35">
      <c r="B192" s="88"/>
      <c r="C192" s="91"/>
      <c r="D192" s="88"/>
      <c r="E192" s="47" t="s">
        <v>18</v>
      </c>
      <c r="F192" s="16">
        <v>0.3666666666666667</v>
      </c>
      <c r="G192" s="49" t="s">
        <v>10</v>
      </c>
      <c r="H192" s="17">
        <v>0.12018504251546631</v>
      </c>
      <c r="I192" s="50">
        <v>0.1142857142857143</v>
      </c>
      <c r="J192" s="49" t="s">
        <v>10</v>
      </c>
      <c r="K192" s="17">
        <v>4.0406101782088429E-2</v>
      </c>
    </row>
    <row r="193" spans="2:14" ht="21" customHeight="1" x14ac:dyDescent="0.35">
      <c r="B193" s="88"/>
      <c r="C193" s="91"/>
      <c r="D193" s="88"/>
      <c r="E193" s="47" t="s">
        <v>19</v>
      </c>
      <c r="F193" s="16">
        <v>0.16666666666666666</v>
      </c>
      <c r="G193" s="49" t="s">
        <v>10</v>
      </c>
      <c r="H193" s="17">
        <v>0.1308094458023239</v>
      </c>
      <c r="I193" s="50">
        <v>0.17142857142857146</v>
      </c>
      <c r="J193" s="49" t="s">
        <v>10</v>
      </c>
      <c r="K193" s="17">
        <v>9.1844292961837673E-2</v>
      </c>
    </row>
    <row r="194" spans="2:14" ht="21" customHeight="1" thickBot="1" x14ac:dyDescent="0.4">
      <c r="B194" s="88"/>
      <c r="C194" s="92"/>
      <c r="D194" s="89"/>
      <c r="E194" s="45" t="s">
        <v>20</v>
      </c>
      <c r="F194" s="18">
        <f>AVERAGE(F191:F193)</f>
        <v>0.3444444444444445</v>
      </c>
      <c r="G194" s="25" t="s">
        <v>10</v>
      </c>
      <c r="H194" s="20">
        <f>AVERAGE(H191:H193)</f>
        <v>0.13458233716099496</v>
      </c>
      <c r="I194" s="52">
        <f>AVERAGE(I191:I193)</f>
        <v>0.18095238095238098</v>
      </c>
      <c r="J194" s="25" t="s">
        <v>10</v>
      </c>
      <c r="K194" s="20">
        <f>AVERAGE(K191:K193)</f>
        <v>7.2120800998222503E-2</v>
      </c>
    </row>
    <row r="195" spans="2:14" ht="21" customHeight="1" thickBot="1" x14ac:dyDescent="0.3">
      <c r="B195" s="87" t="s">
        <v>37</v>
      </c>
      <c r="C195" s="126"/>
      <c r="D195" s="127"/>
      <c r="E195" s="128"/>
      <c r="F195" s="123" t="s">
        <v>5</v>
      </c>
      <c r="G195" s="124"/>
      <c r="H195" s="124"/>
      <c r="I195" s="125" t="s">
        <v>65</v>
      </c>
      <c r="J195" s="125"/>
      <c r="K195" s="125"/>
      <c r="L195" s="81" t="s">
        <v>38</v>
      </c>
      <c r="M195" s="81"/>
      <c r="N195" s="82"/>
    </row>
    <row r="196" spans="2:14" ht="21" customHeight="1" thickBot="1" x14ac:dyDescent="0.3">
      <c r="B196" s="88"/>
      <c r="C196" s="129"/>
      <c r="D196" s="130"/>
      <c r="E196" s="131"/>
      <c r="F196" s="83" t="s">
        <v>7</v>
      </c>
      <c r="G196" s="84"/>
      <c r="H196" s="84"/>
      <c r="I196" s="85" t="s">
        <v>7</v>
      </c>
      <c r="J196" s="85"/>
      <c r="K196" s="85"/>
      <c r="L196" s="85" t="s">
        <v>7</v>
      </c>
      <c r="M196" s="85"/>
      <c r="N196" s="86"/>
    </row>
    <row r="197" spans="2:14" ht="21" customHeight="1" x14ac:dyDescent="0.35">
      <c r="B197" s="88"/>
      <c r="C197" s="91" t="s">
        <v>60</v>
      </c>
      <c r="D197" s="87" t="s">
        <v>39</v>
      </c>
      <c r="E197" s="15" t="s">
        <v>9</v>
      </c>
      <c r="F197" s="10">
        <v>1.6042000000000001</v>
      </c>
      <c r="G197" s="11" t="s">
        <v>10</v>
      </c>
      <c r="H197" s="12">
        <v>0.48158000000000001</v>
      </c>
      <c r="I197" s="14">
        <v>1.4441999999999999</v>
      </c>
      <c r="J197" s="11" t="s">
        <v>10</v>
      </c>
      <c r="K197" s="12">
        <v>0.34201999999999999</v>
      </c>
      <c r="L197" s="14">
        <v>2.27</v>
      </c>
      <c r="M197" s="41" t="s">
        <v>10</v>
      </c>
      <c r="N197" s="73">
        <v>0.65634999999999999</v>
      </c>
    </row>
    <row r="198" spans="2:14" ht="21" customHeight="1" x14ac:dyDescent="0.35">
      <c r="B198" s="88"/>
      <c r="C198" s="91"/>
      <c r="D198" s="88"/>
      <c r="E198" s="15" t="s">
        <v>11</v>
      </c>
      <c r="F198" s="16">
        <v>15.0083</v>
      </c>
      <c r="G198" s="4" t="s">
        <v>10</v>
      </c>
      <c r="H198" s="17">
        <v>3.7406299999999999</v>
      </c>
      <c r="I198" s="32">
        <v>13.3917</v>
      </c>
      <c r="J198" s="4" t="s">
        <v>10</v>
      </c>
      <c r="K198" s="17">
        <v>3.9302100000000002</v>
      </c>
      <c r="L198" s="32">
        <v>15.958299999999999</v>
      </c>
      <c r="M198" s="7" t="s">
        <v>10</v>
      </c>
      <c r="N198" s="74">
        <v>3.1798000000000002</v>
      </c>
    </row>
    <row r="199" spans="2:14" ht="21" customHeight="1" x14ac:dyDescent="0.35">
      <c r="B199" s="88"/>
      <c r="C199" s="91"/>
      <c r="D199" s="88"/>
      <c r="E199" s="15" t="s">
        <v>12</v>
      </c>
      <c r="F199" s="16">
        <v>48.75</v>
      </c>
      <c r="G199" s="4" t="s">
        <v>10</v>
      </c>
      <c r="H199" s="17">
        <v>5.5611600000000001</v>
      </c>
      <c r="I199" s="32">
        <v>51.8917</v>
      </c>
      <c r="J199" s="4" t="s">
        <v>10</v>
      </c>
      <c r="K199" s="17">
        <v>6.91106</v>
      </c>
      <c r="L199" s="32">
        <v>56.416699999999999</v>
      </c>
      <c r="M199" s="7" t="s">
        <v>10</v>
      </c>
      <c r="N199" s="74">
        <v>4.3397899999999998</v>
      </c>
    </row>
    <row r="200" spans="2:14" ht="21" customHeight="1" x14ac:dyDescent="0.35">
      <c r="B200" s="88"/>
      <c r="C200" s="91"/>
      <c r="D200" s="88"/>
      <c r="E200" s="15" t="s">
        <v>13</v>
      </c>
      <c r="F200" s="16">
        <v>63.366700000000002</v>
      </c>
      <c r="G200" s="4" t="s">
        <v>10</v>
      </c>
      <c r="H200" s="17">
        <v>5.4214000000000002</v>
      </c>
      <c r="I200" s="32">
        <v>68.466700000000003</v>
      </c>
      <c r="J200" s="4" t="s">
        <v>10</v>
      </c>
      <c r="K200" s="17">
        <v>5.3505200000000004</v>
      </c>
      <c r="L200" s="32">
        <v>61.216700000000003</v>
      </c>
      <c r="M200" s="7" t="s">
        <v>10</v>
      </c>
      <c r="N200" s="74">
        <v>4.1002999999999998</v>
      </c>
    </row>
    <row r="201" spans="2:14" ht="21" customHeight="1" x14ac:dyDescent="0.35">
      <c r="B201" s="88"/>
      <c r="C201" s="91"/>
      <c r="D201" s="88"/>
      <c r="E201" s="15" t="s">
        <v>14</v>
      </c>
      <c r="F201" s="16">
        <v>60.9</v>
      </c>
      <c r="G201" s="4" t="s">
        <v>10</v>
      </c>
      <c r="H201" s="17">
        <v>4.1822900000000001</v>
      </c>
      <c r="I201" s="32">
        <v>63.133299999999998</v>
      </c>
      <c r="J201" s="4" t="s">
        <v>10</v>
      </c>
      <c r="K201" s="17">
        <v>8.3514499999999998</v>
      </c>
      <c r="L201" s="32">
        <v>62.55</v>
      </c>
      <c r="M201" s="7" t="s">
        <v>10</v>
      </c>
      <c r="N201" s="74">
        <v>6.6735100000000003</v>
      </c>
    </row>
    <row r="202" spans="2:14" ht="21" customHeight="1" x14ac:dyDescent="0.35">
      <c r="B202" s="88"/>
      <c r="C202" s="91"/>
      <c r="D202" s="88"/>
      <c r="E202" s="15" t="s">
        <v>15</v>
      </c>
      <c r="F202" s="16">
        <v>63.9833</v>
      </c>
      <c r="G202" s="4" t="s">
        <v>10</v>
      </c>
      <c r="H202" s="17">
        <v>5.8484800000000003</v>
      </c>
      <c r="I202" s="32">
        <v>73.349999999999994</v>
      </c>
      <c r="J202" s="4" t="s">
        <v>10</v>
      </c>
      <c r="K202" s="17">
        <v>6.7260499999999999</v>
      </c>
      <c r="L202" s="32">
        <v>58.591700000000003</v>
      </c>
      <c r="M202" s="7" t="s">
        <v>10</v>
      </c>
      <c r="N202" s="74">
        <v>5.8974599999999997</v>
      </c>
    </row>
    <row r="203" spans="2:14" ht="21" customHeight="1" thickBot="1" x14ac:dyDescent="0.4">
      <c r="B203" s="88"/>
      <c r="C203" s="91"/>
      <c r="D203" s="88"/>
      <c r="E203" s="30" t="s">
        <v>40</v>
      </c>
      <c r="F203" s="16">
        <v>50.401660000000007</v>
      </c>
      <c r="G203" s="4" t="s">
        <v>10</v>
      </c>
      <c r="H203" s="17">
        <v>4.9507919999999999</v>
      </c>
      <c r="I203" s="32">
        <v>54.046679999999995</v>
      </c>
      <c r="J203" s="4" t="s">
        <v>10</v>
      </c>
      <c r="K203" s="17">
        <v>6.2538580000000001</v>
      </c>
      <c r="L203" s="32">
        <v>50.946680000000001</v>
      </c>
      <c r="M203" s="7" t="s">
        <v>10</v>
      </c>
      <c r="N203" s="74">
        <v>4.8381719999999993</v>
      </c>
    </row>
    <row r="204" spans="2:14" ht="21" customHeight="1" x14ac:dyDescent="0.35">
      <c r="B204" s="88"/>
      <c r="C204" s="91"/>
      <c r="D204" s="88" t="s">
        <v>16</v>
      </c>
      <c r="E204" s="9" t="s">
        <v>9</v>
      </c>
      <c r="F204" s="10">
        <v>21.045000000000002</v>
      </c>
      <c r="G204" s="11" t="s">
        <v>10</v>
      </c>
      <c r="H204" s="12">
        <v>3.7856700000000001</v>
      </c>
      <c r="I204" s="14">
        <v>13.06</v>
      </c>
      <c r="J204" s="11" t="s">
        <v>10</v>
      </c>
      <c r="K204" s="12">
        <v>1.90628</v>
      </c>
      <c r="L204" s="14">
        <v>19.805800000000001</v>
      </c>
      <c r="M204" s="41" t="s">
        <v>10</v>
      </c>
      <c r="N204" s="73">
        <v>3.5884499999999999</v>
      </c>
    </row>
    <row r="205" spans="2:14" ht="21" customHeight="1" x14ac:dyDescent="0.35">
      <c r="B205" s="88"/>
      <c r="C205" s="91"/>
      <c r="D205" s="88"/>
      <c r="E205" s="15" t="s">
        <v>17</v>
      </c>
      <c r="F205" s="16">
        <v>60.676699999999997</v>
      </c>
      <c r="G205" s="4" t="s">
        <v>10</v>
      </c>
      <c r="H205" s="17">
        <v>3.66513</v>
      </c>
      <c r="I205" s="32">
        <v>69.793300000000002</v>
      </c>
      <c r="J205" s="4" t="s">
        <v>10</v>
      </c>
      <c r="K205" s="17">
        <v>6.2235899999999997</v>
      </c>
      <c r="L205" s="32">
        <v>71.828299999999999</v>
      </c>
      <c r="M205" s="7" t="s">
        <v>10</v>
      </c>
      <c r="N205" s="74">
        <v>2.9016899999999999</v>
      </c>
    </row>
    <row r="206" spans="2:14" ht="21" customHeight="1" x14ac:dyDescent="0.35">
      <c r="B206" s="88"/>
      <c r="C206" s="91"/>
      <c r="D206" s="88"/>
      <c r="E206" s="15" t="s">
        <v>18</v>
      </c>
      <c r="F206" s="16">
        <v>51.591700000000003</v>
      </c>
      <c r="G206" s="4" t="s">
        <v>10</v>
      </c>
      <c r="H206" s="17">
        <v>6.9657299999999998</v>
      </c>
      <c r="I206" s="32">
        <v>62.2883</v>
      </c>
      <c r="J206" s="4" t="s">
        <v>10</v>
      </c>
      <c r="K206" s="17">
        <v>5.4316500000000003</v>
      </c>
      <c r="L206" s="32">
        <v>58.136699999999998</v>
      </c>
      <c r="M206" s="7" t="s">
        <v>10</v>
      </c>
      <c r="N206" s="74">
        <v>7.5315500000000002</v>
      </c>
    </row>
    <row r="207" spans="2:14" ht="21" customHeight="1" x14ac:dyDescent="0.35">
      <c r="B207" s="88"/>
      <c r="C207" s="91"/>
      <c r="D207" s="88"/>
      <c r="E207" s="15" t="s">
        <v>19</v>
      </c>
      <c r="F207" s="16">
        <v>45.185000000000002</v>
      </c>
      <c r="G207" s="4" t="s">
        <v>10</v>
      </c>
      <c r="H207" s="17">
        <v>6.9514100000000001</v>
      </c>
      <c r="I207" s="32">
        <v>55.366700000000002</v>
      </c>
      <c r="J207" s="4" t="s">
        <v>10</v>
      </c>
      <c r="K207" s="17">
        <v>8.4620599999999992</v>
      </c>
      <c r="L207" s="32">
        <v>53.1233</v>
      </c>
      <c r="M207" s="7" t="s">
        <v>10</v>
      </c>
      <c r="N207" s="74">
        <v>7.26614</v>
      </c>
    </row>
    <row r="208" spans="2:14" ht="21" customHeight="1" thickBot="1" x14ac:dyDescent="0.4">
      <c r="B208" s="88"/>
      <c r="C208" s="92"/>
      <c r="D208" s="89"/>
      <c r="E208" s="24" t="s">
        <v>20</v>
      </c>
      <c r="F208" s="18">
        <v>52.484466666666663</v>
      </c>
      <c r="G208" s="25" t="s">
        <v>10</v>
      </c>
      <c r="H208" s="22">
        <v>5.8607566666666671</v>
      </c>
      <c r="I208" s="21">
        <v>62.48276666666667</v>
      </c>
      <c r="J208" s="25" t="s">
        <v>10</v>
      </c>
      <c r="K208" s="22">
        <v>6.7057666666666664</v>
      </c>
      <c r="L208" s="21">
        <v>61.029433333333337</v>
      </c>
      <c r="M208" s="42" t="s">
        <v>10</v>
      </c>
      <c r="N208" s="75">
        <v>5.8997933333333323</v>
      </c>
    </row>
    <row r="209" spans="2:14" ht="21" customHeight="1" x14ac:dyDescent="0.35">
      <c r="B209" s="88"/>
      <c r="C209" s="90" t="s">
        <v>61</v>
      </c>
      <c r="D209" s="87" t="s">
        <v>39</v>
      </c>
      <c r="E209" s="9" t="s">
        <v>9</v>
      </c>
      <c r="F209" s="10">
        <v>8.3108000000000004</v>
      </c>
      <c r="G209" s="11" t="s">
        <v>10</v>
      </c>
      <c r="H209" s="12">
        <v>2.4860199999999999</v>
      </c>
      <c r="I209" s="14">
        <v>4.4589999999999996</v>
      </c>
      <c r="J209" s="11" t="s">
        <v>10</v>
      </c>
      <c r="K209" s="12">
        <v>1.4379599999999999</v>
      </c>
      <c r="L209" s="14">
        <v>5.8483000000000001</v>
      </c>
      <c r="M209" s="41" t="s">
        <v>10</v>
      </c>
      <c r="N209" s="73">
        <v>2.6518799999999998</v>
      </c>
    </row>
    <row r="210" spans="2:14" ht="21" customHeight="1" x14ac:dyDescent="0.35">
      <c r="B210" s="88"/>
      <c r="C210" s="91"/>
      <c r="D210" s="88"/>
      <c r="E210" s="15" t="s">
        <v>11</v>
      </c>
      <c r="F210" s="16">
        <v>24.1083</v>
      </c>
      <c r="G210" s="4" t="s">
        <v>10</v>
      </c>
      <c r="H210" s="17">
        <v>4.8191699999999997</v>
      </c>
      <c r="I210" s="32">
        <v>18.676200000000001</v>
      </c>
      <c r="J210" s="4" t="s">
        <v>10</v>
      </c>
      <c r="K210" s="17">
        <v>4.8437900000000003</v>
      </c>
      <c r="L210" s="32">
        <v>18.908300000000001</v>
      </c>
      <c r="M210" s="7" t="s">
        <v>10</v>
      </c>
      <c r="N210" s="74">
        <v>4.3388200000000001</v>
      </c>
    </row>
    <row r="211" spans="2:14" ht="21" customHeight="1" x14ac:dyDescent="0.35">
      <c r="B211" s="88"/>
      <c r="C211" s="91"/>
      <c r="D211" s="88"/>
      <c r="E211" s="15" t="s">
        <v>12</v>
      </c>
      <c r="F211" s="16">
        <v>59.416699999999999</v>
      </c>
      <c r="G211" s="4" t="s">
        <v>10</v>
      </c>
      <c r="H211" s="17">
        <v>7.6540999999999997</v>
      </c>
      <c r="I211" s="32">
        <v>60.838099999999997</v>
      </c>
      <c r="J211" s="4" t="s">
        <v>10</v>
      </c>
      <c r="K211" s="17">
        <v>6.52081</v>
      </c>
      <c r="L211" s="32">
        <v>59.125</v>
      </c>
      <c r="M211" s="7" t="s">
        <v>10</v>
      </c>
      <c r="N211" s="74">
        <v>7.49153</v>
      </c>
    </row>
    <row r="212" spans="2:14" ht="21" customHeight="1" x14ac:dyDescent="0.35">
      <c r="B212" s="88"/>
      <c r="C212" s="91"/>
      <c r="D212" s="88"/>
      <c r="E212" s="15" t="s">
        <v>13</v>
      </c>
      <c r="F212" s="16">
        <v>64.0167</v>
      </c>
      <c r="G212" s="4" t="s">
        <v>10</v>
      </c>
      <c r="H212" s="17">
        <v>6.9542900000000003</v>
      </c>
      <c r="I212" s="32">
        <v>66.019000000000005</v>
      </c>
      <c r="J212" s="4" t="s">
        <v>10</v>
      </c>
      <c r="K212" s="17">
        <v>7.60243</v>
      </c>
      <c r="L212" s="32">
        <v>60.225000000000001</v>
      </c>
      <c r="M212" s="7" t="s">
        <v>10</v>
      </c>
      <c r="N212" s="74">
        <v>6.6937800000000003</v>
      </c>
    </row>
    <row r="213" spans="2:14" ht="21" customHeight="1" x14ac:dyDescent="0.35">
      <c r="B213" s="88"/>
      <c r="C213" s="91"/>
      <c r="D213" s="88"/>
      <c r="E213" s="15" t="s">
        <v>14</v>
      </c>
      <c r="F213" s="16">
        <v>67.400000000000006</v>
      </c>
      <c r="G213" s="4" t="s">
        <v>10</v>
      </c>
      <c r="H213" s="17">
        <v>6.1701899999999998</v>
      </c>
      <c r="I213" s="32">
        <v>74.2286</v>
      </c>
      <c r="J213" s="4" t="s">
        <v>10</v>
      </c>
      <c r="K213" s="17">
        <v>6.5525799999999998</v>
      </c>
      <c r="L213" s="32">
        <v>60.508299999999998</v>
      </c>
      <c r="M213" s="7" t="s">
        <v>10</v>
      </c>
      <c r="N213" s="74">
        <v>7.2262399999999998</v>
      </c>
    </row>
    <row r="214" spans="2:14" ht="21" customHeight="1" x14ac:dyDescent="0.35">
      <c r="B214" s="88"/>
      <c r="C214" s="91"/>
      <c r="D214" s="88"/>
      <c r="E214" s="15" t="s">
        <v>15</v>
      </c>
      <c r="F214" s="16">
        <v>59.666699999999999</v>
      </c>
      <c r="G214" s="4" t="s">
        <v>10</v>
      </c>
      <c r="H214" s="17">
        <v>5.7754500000000002</v>
      </c>
      <c r="I214" s="32">
        <v>77.3429</v>
      </c>
      <c r="J214" s="4" t="s">
        <v>10</v>
      </c>
      <c r="K214" s="17">
        <v>7.1035000000000004</v>
      </c>
      <c r="L214" s="32">
        <v>70.674999999999997</v>
      </c>
      <c r="M214" s="7" t="s">
        <v>10</v>
      </c>
      <c r="N214" s="74">
        <v>5.3118800000000004</v>
      </c>
    </row>
    <row r="215" spans="2:14" ht="21" customHeight="1" thickBot="1" x14ac:dyDescent="0.4">
      <c r="B215" s="88"/>
      <c r="C215" s="91"/>
      <c r="D215" s="88"/>
      <c r="E215" s="30" t="s">
        <v>40</v>
      </c>
      <c r="F215" s="18">
        <v>54.921680000000002</v>
      </c>
      <c r="G215" s="25" t="s">
        <v>10</v>
      </c>
      <c r="H215" s="22">
        <v>6.2746399999999998</v>
      </c>
      <c r="I215" s="21">
        <v>59.420960000000001</v>
      </c>
      <c r="J215" s="25" t="s">
        <v>10</v>
      </c>
      <c r="K215" s="22">
        <v>6.524621999999999</v>
      </c>
      <c r="L215" s="21">
        <v>53.88832</v>
      </c>
      <c r="M215" s="42" t="s">
        <v>10</v>
      </c>
      <c r="N215" s="75">
        <v>6.2124499999999996</v>
      </c>
    </row>
    <row r="216" spans="2:14" ht="21" customHeight="1" x14ac:dyDescent="0.35">
      <c r="B216" s="88"/>
      <c r="C216" s="91"/>
      <c r="D216" s="88" t="s">
        <v>16</v>
      </c>
      <c r="E216" s="9" t="s">
        <v>9</v>
      </c>
      <c r="F216" s="10">
        <v>40.283299999999997</v>
      </c>
      <c r="G216" s="11" t="s">
        <v>10</v>
      </c>
      <c r="H216" s="12">
        <v>6.3060600000000004</v>
      </c>
      <c r="I216" s="14">
        <v>27.937100000000001</v>
      </c>
      <c r="J216" s="11" t="s">
        <v>10</v>
      </c>
      <c r="K216" s="12">
        <v>5.2657299999999996</v>
      </c>
      <c r="L216" s="14">
        <v>30.931699999999999</v>
      </c>
      <c r="M216" s="41" t="s">
        <v>10</v>
      </c>
      <c r="N216" s="73">
        <v>4.53125</v>
      </c>
    </row>
    <row r="217" spans="2:14" ht="21" customHeight="1" x14ac:dyDescent="0.35">
      <c r="B217" s="88"/>
      <c r="C217" s="91"/>
      <c r="D217" s="88"/>
      <c r="E217" s="15" t="s">
        <v>17</v>
      </c>
      <c r="F217" s="16">
        <v>59.353299999999997</v>
      </c>
      <c r="G217" s="4" t="s">
        <v>10</v>
      </c>
      <c r="H217" s="17">
        <v>8.3242499999999993</v>
      </c>
      <c r="I217" s="32">
        <v>66.426699999999997</v>
      </c>
      <c r="J217" s="4" t="s">
        <v>10</v>
      </c>
      <c r="K217" s="17">
        <v>4.6251300000000004</v>
      </c>
      <c r="L217" s="32">
        <v>61.988300000000002</v>
      </c>
      <c r="M217" s="7" t="s">
        <v>10</v>
      </c>
      <c r="N217" s="74">
        <v>6.6444700000000001</v>
      </c>
    </row>
    <row r="218" spans="2:14" ht="21" customHeight="1" x14ac:dyDescent="0.35">
      <c r="B218" s="88"/>
      <c r="C218" s="91"/>
      <c r="D218" s="88"/>
      <c r="E218" s="15" t="s">
        <v>18</v>
      </c>
      <c r="F218" s="16">
        <v>68.161699999999996</v>
      </c>
      <c r="G218" s="4" t="s">
        <v>10</v>
      </c>
      <c r="H218" s="17">
        <v>7.9058700000000002</v>
      </c>
      <c r="I218" s="32">
        <v>61.085700000000003</v>
      </c>
      <c r="J218" s="4" t="s">
        <v>10</v>
      </c>
      <c r="K218" s="17">
        <v>9.5027799999999996</v>
      </c>
      <c r="L218" s="32">
        <v>59.0717</v>
      </c>
      <c r="M218" s="7" t="s">
        <v>10</v>
      </c>
      <c r="N218" s="74">
        <v>6.6610300000000002</v>
      </c>
    </row>
    <row r="219" spans="2:14" ht="21" customHeight="1" x14ac:dyDescent="0.35">
      <c r="B219" s="88"/>
      <c r="C219" s="91"/>
      <c r="D219" s="88"/>
      <c r="E219" s="15" t="s">
        <v>19</v>
      </c>
      <c r="F219" s="16">
        <v>62.661700000000003</v>
      </c>
      <c r="G219" s="4" t="s">
        <v>10</v>
      </c>
      <c r="H219" s="17">
        <v>9.5492000000000008</v>
      </c>
      <c r="I219" s="32">
        <v>49.230499999999999</v>
      </c>
      <c r="J219" s="4" t="s">
        <v>10</v>
      </c>
      <c r="K219" s="17">
        <v>7.8289099999999996</v>
      </c>
      <c r="L219" s="32">
        <v>53.398299999999999</v>
      </c>
      <c r="M219" s="7" t="s">
        <v>10</v>
      </c>
      <c r="N219" s="74">
        <v>7.8923800000000002</v>
      </c>
    </row>
    <row r="220" spans="2:14" ht="21" customHeight="1" thickBot="1" x14ac:dyDescent="0.4">
      <c r="B220" s="88"/>
      <c r="C220" s="92"/>
      <c r="D220" s="89"/>
      <c r="E220" s="24" t="s">
        <v>20</v>
      </c>
      <c r="F220" s="18">
        <v>63.39223333333333</v>
      </c>
      <c r="G220" s="25" t="s">
        <v>10</v>
      </c>
      <c r="H220" s="22">
        <v>8.5931066666666656</v>
      </c>
      <c r="I220" s="21">
        <v>58.914299999999997</v>
      </c>
      <c r="J220" s="25" t="s">
        <v>10</v>
      </c>
      <c r="K220" s="22">
        <v>7.3189400000000004</v>
      </c>
      <c r="L220" s="21">
        <v>58.152766666666672</v>
      </c>
      <c r="M220" s="42" t="s">
        <v>10</v>
      </c>
      <c r="N220" s="75">
        <v>7.0659600000000005</v>
      </c>
    </row>
    <row r="221" spans="2:14" ht="21" customHeight="1" x14ac:dyDescent="0.35">
      <c r="B221" s="88"/>
      <c r="C221" s="90" t="s">
        <v>62</v>
      </c>
      <c r="D221" s="87" t="s">
        <v>39</v>
      </c>
      <c r="E221" s="9" t="s">
        <v>9</v>
      </c>
      <c r="F221" s="10">
        <v>4.6807999999999996</v>
      </c>
      <c r="G221" s="11" t="s">
        <v>10</v>
      </c>
      <c r="H221" s="12">
        <v>1.24539</v>
      </c>
      <c r="I221" s="14">
        <v>6.71</v>
      </c>
      <c r="J221" s="11" t="s">
        <v>10</v>
      </c>
      <c r="K221" s="12">
        <v>2.2674099999999999</v>
      </c>
      <c r="L221" s="14">
        <v>9.3324999999999996</v>
      </c>
      <c r="M221" s="41" t="s">
        <v>10</v>
      </c>
      <c r="N221" s="73">
        <v>3.32538</v>
      </c>
    </row>
    <row r="222" spans="2:14" ht="21" customHeight="1" x14ac:dyDescent="0.35">
      <c r="B222" s="88"/>
      <c r="C222" s="91"/>
      <c r="D222" s="88"/>
      <c r="E222" s="15" t="s">
        <v>11</v>
      </c>
      <c r="F222" s="16">
        <v>19.1083</v>
      </c>
      <c r="G222" s="4" t="s">
        <v>10</v>
      </c>
      <c r="H222" s="17">
        <v>5.4179599999999999</v>
      </c>
      <c r="I222" s="32">
        <v>23.7</v>
      </c>
      <c r="J222" s="4" t="s">
        <v>10</v>
      </c>
      <c r="K222" s="17">
        <v>4.9451000000000001</v>
      </c>
      <c r="L222" s="32">
        <v>22.725000000000001</v>
      </c>
      <c r="M222" s="7" t="s">
        <v>10</v>
      </c>
      <c r="N222" s="74">
        <v>4.3666600000000004</v>
      </c>
    </row>
    <row r="223" spans="2:14" ht="21" customHeight="1" x14ac:dyDescent="0.35">
      <c r="B223" s="88"/>
      <c r="C223" s="91"/>
      <c r="D223" s="88"/>
      <c r="E223" s="15" t="s">
        <v>12</v>
      </c>
      <c r="F223" s="16">
        <v>61.966700000000003</v>
      </c>
      <c r="G223" s="4" t="s">
        <v>10</v>
      </c>
      <c r="H223" s="17">
        <v>5.3697699999999999</v>
      </c>
      <c r="I223" s="32">
        <v>63.691699999999997</v>
      </c>
      <c r="J223" s="4" t="s">
        <v>10</v>
      </c>
      <c r="K223" s="17">
        <v>5.6477300000000001</v>
      </c>
      <c r="L223" s="32">
        <v>54.6083</v>
      </c>
      <c r="M223" s="7" t="s">
        <v>10</v>
      </c>
      <c r="N223" s="74">
        <v>7.3879400000000004</v>
      </c>
    </row>
    <row r="224" spans="2:14" ht="21" customHeight="1" x14ac:dyDescent="0.35">
      <c r="B224" s="88"/>
      <c r="C224" s="91"/>
      <c r="D224" s="88"/>
      <c r="E224" s="15" t="s">
        <v>13</v>
      </c>
      <c r="F224" s="16">
        <v>61.566699999999997</v>
      </c>
      <c r="G224" s="4" t="s">
        <v>10</v>
      </c>
      <c r="H224" s="17">
        <v>4.7888900000000003</v>
      </c>
      <c r="I224" s="32">
        <v>64.0167</v>
      </c>
      <c r="J224" s="4" t="s">
        <v>10</v>
      </c>
      <c r="K224" s="17">
        <v>6.1618500000000003</v>
      </c>
      <c r="L224" s="32">
        <v>55.416699999999999</v>
      </c>
      <c r="M224" s="7" t="s">
        <v>10</v>
      </c>
      <c r="N224" s="74">
        <v>6.8357599999999996</v>
      </c>
    </row>
    <row r="225" spans="2:14" ht="21" customHeight="1" x14ac:dyDescent="0.35">
      <c r="B225" s="88"/>
      <c r="C225" s="91"/>
      <c r="D225" s="88"/>
      <c r="E225" s="15" t="s">
        <v>14</v>
      </c>
      <c r="F225" s="16">
        <v>62.366700000000002</v>
      </c>
      <c r="G225" s="4" t="s">
        <v>10</v>
      </c>
      <c r="H225" s="17">
        <v>7.3583600000000002</v>
      </c>
      <c r="I225" s="32">
        <v>61.3</v>
      </c>
      <c r="J225" s="4" t="s">
        <v>10</v>
      </c>
      <c r="K225" s="17">
        <v>5.31839</v>
      </c>
      <c r="L225" s="32">
        <v>57.325000000000003</v>
      </c>
      <c r="M225" s="7" t="s">
        <v>10</v>
      </c>
      <c r="N225" s="74">
        <v>9.1642799999999998</v>
      </c>
    </row>
    <row r="226" spans="2:14" ht="21" customHeight="1" x14ac:dyDescent="0.35">
      <c r="B226" s="88"/>
      <c r="C226" s="91"/>
      <c r="D226" s="88"/>
      <c r="E226" s="15" t="s">
        <v>15</v>
      </c>
      <c r="F226" s="16">
        <v>61.708300000000001</v>
      </c>
      <c r="G226" s="4" t="s">
        <v>10</v>
      </c>
      <c r="H226" s="17">
        <v>7.8990799999999997</v>
      </c>
      <c r="I226" s="32">
        <v>70.441699999999997</v>
      </c>
      <c r="J226" s="4" t="s">
        <v>10</v>
      </c>
      <c r="K226" s="17">
        <v>4.7428800000000004</v>
      </c>
      <c r="L226" s="32">
        <v>64.433300000000003</v>
      </c>
      <c r="M226" s="7" t="s">
        <v>10</v>
      </c>
      <c r="N226" s="74">
        <v>6.4449800000000002</v>
      </c>
    </row>
    <row r="227" spans="2:14" ht="21" customHeight="1" thickBot="1" x14ac:dyDescent="0.4">
      <c r="B227" s="88"/>
      <c r="C227" s="91"/>
      <c r="D227" s="88"/>
      <c r="E227" s="30" t="s">
        <v>40</v>
      </c>
      <c r="F227" s="18">
        <v>53.343339999999998</v>
      </c>
      <c r="G227" s="25" t="s">
        <v>10</v>
      </c>
      <c r="H227" s="22">
        <v>6.1668120000000002</v>
      </c>
      <c r="I227" s="21">
        <v>56.630019999999988</v>
      </c>
      <c r="J227" s="25" t="s">
        <v>10</v>
      </c>
      <c r="K227" s="22">
        <v>5.3631900000000003</v>
      </c>
      <c r="L227" s="21">
        <v>50.90166</v>
      </c>
      <c r="M227" s="42" t="s">
        <v>10</v>
      </c>
      <c r="N227" s="75">
        <v>6.8399240000000008</v>
      </c>
    </row>
    <row r="228" spans="2:14" ht="21" customHeight="1" x14ac:dyDescent="0.35">
      <c r="B228" s="88"/>
      <c r="C228" s="91"/>
      <c r="D228" s="88" t="s">
        <v>16</v>
      </c>
      <c r="E228" s="9" t="s">
        <v>9</v>
      </c>
      <c r="F228" s="16">
        <v>24.5608</v>
      </c>
      <c r="G228" s="4" t="s">
        <v>10</v>
      </c>
      <c r="H228" s="17">
        <v>4.9536699999999998</v>
      </c>
      <c r="I228" s="32">
        <v>28.6433</v>
      </c>
      <c r="J228" s="4" t="s">
        <v>10</v>
      </c>
      <c r="K228" s="17">
        <v>5.7646899999999999</v>
      </c>
      <c r="L228" s="32">
        <v>51.105800000000002</v>
      </c>
      <c r="M228" s="7" t="s">
        <v>10</v>
      </c>
      <c r="N228" s="74">
        <v>6.6044900000000002</v>
      </c>
    </row>
    <row r="229" spans="2:14" ht="21" customHeight="1" x14ac:dyDescent="0.35">
      <c r="B229" s="88"/>
      <c r="C229" s="91"/>
      <c r="D229" s="88"/>
      <c r="E229" s="15" t="s">
        <v>17</v>
      </c>
      <c r="F229" s="16">
        <v>58.28</v>
      </c>
      <c r="G229" s="4" t="s">
        <v>10</v>
      </c>
      <c r="H229" s="17">
        <v>3.9593799999999999</v>
      </c>
      <c r="I229" s="32">
        <v>60.7333</v>
      </c>
      <c r="J229" s="4" t="s">
        <v>10</v>
      </c>
      <c r="K229" s="17">
        <v>10.27721</v>
      </c>
      <c r="L229" s="32">
        <v>60.305</v>
      </c>
      <c r="M229" s="7" t="s">
        <v>10</v>
      </c>
      <c r="N229" s="74">
        <v>4.5823200000000002</v>
      </c>
    </row>
    <row r="230" spans="2:14" ht="21" customHeight="1" x14ac:dyDescent="0.35">
      <c r="B230" s="88"/>
      <c r="C230" s="91"/>
      <c r="D230" s="88"/>
      <c r="E230" s="15" t="s">
        <v>18</v>
      </c>
      <c r="F230" s="16">
        <v>61.0017</v>
      </c>
      <c r="G230" s="4" t="s">
        <v>10</v>
      </c>
      <c r="H230" s="17">
        <v>4.0548099999999998</v>
      </c>
      <c r="I230" s="32">
        <v>66.084999999999994</v>
      </c>
      <c r="J230" s="4" t="s">
        <v>10</v>
      </c>
      <c r="K230" s="17">
        <v>9.5800699999999992</v>
      </c>
      <c r="L230" s="32">
        <v>59.134999999999998</v>
      </c>
      <c r="M230" s="7" t="s">
        <v>10</v>
      </c>
      <c r="N230" s="74">
        <v>6.5617799999999997</v>
      </c>
    </row>
    <row r="231" spans="2:14" ht="21" customHeight="1" x14ac:dyDescent="0.35">
      <c r="B231" s="88"/>
      <c r="C231" s="91"/>
      <c r="D231" s="88"/>
      <c r="E231" s="15" t="s">
        <v>19</v>
      </c>
      <c r="F231" s="16">
        <v>58.884999999999998</v>
      </c>
      <c r="G231" s="4" t="s">
        <v>10</v>
      </c>
      <c r="H231" s="17">
        <v>6.2835999999999999</v>
      </c>
      <c r="I231" s="32">
        <v>55.215000000000003</v>
      </c>
      <c r="J231" s="4" t="s">
        <v>10</v>
      </c>
      <c r="K231" s="17">
        <v>9.3214299999999994</v>
      </c>
      <c r="L231" s="32">
        <v>61.4</v>
      </c>
      <c r="M231" s="7" t="s">
        <v>10</v>
      </c>
      <c r="N231" s="74">
        <v>7.7845500000000003</v>
      </c>
    </row>
    <row r="232" spans="2:14" ht="21" customHeight="1" thickBot="1" x14ac:dyDescent="0.4">
      <c r="B232" s="89"/>
      <c r="C232" s="92"/>
      <c r="D232" s="89"/>
      <c r="E232" s="24" t="s">
        <v>20</v>
      </c>
      <c r="F232" s="18">
        <v>59.3889</v>
      </c>
      <c r="G232" s="25" t="s">
        <v>10</v>
      </c>
      <c r="H232" s="22">
        <v>4.76593</v>
      </c>
      <c r="I232" s="21">
        <v>60.677766666666663</v>
      </c>
      <c r="J232" s="25" t="s">
        <v>10</v>
      </c>
      <c r="K232" s="22">
        <v>9.7262366666666669</v>
      </c>
      <c r="L232" s="21">
        <v>60.28</v>
      </c>
      <c r="M232" s="42" t="s">
        <v>10</v>
      </c>
      <c r="N232" s="75">
        <v>6.3095500000000007</v>
      </c>
    </row>
    <row r="233" spans="2:14" ht="21" customHeight="1" thickBot="1" x14ac:dyDescent="0.4">
      <c r="B233" s="87" t="s">
        <v>42</v>
      </c>
      <c r="C233" s="102"/>
      <c r="D233" s="102"/>
      <c r="E233" s="103"/>
      <c r="F233" s="119" t="s">
        <v>25</v>
      </c>
      <c r="G233" s="120"/>
      <c r="H233" s="120"/>
      <c r="I233" s="81" t="s">
        <v>26</v>
      </c>
      <c r="J233" s="81"/>
      <c r="K233" s="82"/>
    </row>
    <row r="234" spans="2:14" ht="21" customHeight="1" thickBot="1" x14ac:dyDescent="0.4">
      <c r="B234" s="88"/>
      <c r="C234" s="104"/>
      <c r="D234" s="104"/>
      <c r="E234" s="105"/>
      <c r="F234" s="121" t="s">
        <v>7</v>
      </c>
      <c r="G234" s="122"/>
      <c r="H234" s="122"/>
      <c r="I234" s="110" t="s">
        <v>7</v>
      </c>
      <c r="J234" s="110"/>
      <c r="K234" s="111"/>
    </row>
    <row r="235" spans="2:14" ht="21" customHeight="1" x14ac:dyDescent="0.35">
      <c r="B235" s="88"/>
      <c r="C235" s="90" t="s">
        <v>63</v>
      </c>
      <c r="D235" s="87" t="s">
        <v>39</v>
      </c>
      <c r="E235" s="38" t="s">
        <v>9</v>
      </c>
      <c r="F235" s="10">
        <v>0.42120000000000002</v>
      </c>
      <c r="G235" s="11" t="s">
        <v>10</v>
      </c>
      <c r="H235" s="12">
        <v>0.36213000000000001</v>
      </c>
      <c r="I235" s="14">
        <v>0.24970000000000001</v>
      </c>
      <c r="J235" s="11" t="s">
        <v>10</v>
      </c>
      <c r="K235" s="12">
        <v>0.18648000000000001</v>
      </c>
    </row>
    <row r="236" spans="2:14" ht="21" customHeight="1" x14ac:dyDescent="0.35">
      <c r="B236" s="88"/>
      <c r="C236" s="91"/>
      <c r="D236" s="88"/>
      <c r="E236" s="39" t="s">
        <v>11</v>
      </c>
      <c r="F236" s="16">
        <v>17.095199999999998</v>
      </c>
      <c r="G236" s="4" t="s">
        <v>10</v>
      </c>
      <c r="H236" s="17">
        <v>9.9002499999999998</v>
      </c>
      <c r="I236" s="32">
        <v>3.7713999999999999</v>
      </c>
      <c r="J236" s="4" t="s">
        <v>10</v>
      </c>
      <c r="K236" s="17">
        <v>1.40022</v>
      </c>
    </row>
    <row r="237" spans="2:14" ht="21" customHeight="1" x14ac:dyDescent="0.35">
      <c r="B237" s="88"/>
      <c r="C237" s="91"/>
      <c r="D237" s="88"/>
      <c r="E237" s="39" t="s">
        <v>12</v>
      </c>
      <c r="F237" s="16">
        <v>44.990499999999997</v>
      </c>
      <c r="G237" s="4" t="s">
        <v>10</v>
      </c>
      <c r="H237" s="17">
        <v>9.0434999999999999</v>
      </c>
      <c r="I237" s="32">
        <v>45.780999999999999</v>
      </c>
      <c r="J237" s="4" t="s">
        <v>10</v>
      </c>
      <c r="K237" s="17">
        <v>10.09538</v>
      </c>
    </row>
    <row r="238" spans="2:14" ht="21" customHeight="1" x14ac:dyDescent="0.35">
      <c r="B238" s="88"/>
      <c r="C238" s="91"/>
      <c r="D238" s="88"/>
      <c r="E238" s="39" t="s">
        <v>13</v>
      </c>
      <c r="F238" s="16">
        <v>45.171399999999998</v>
      </c>
      <c r="G238" s="4" t="s">
        <v>10</v>
      </c>
      <c r="H238" s="17">
        <v>10.85507</v>
      </c>
      <c r="I238" s="32">
        <v>50.2667</v>
      </c>
      <c r="J238" s="4" t="s">
        <v>10</v>
      </c>
      <c r="K238" s="17">
        <v>4.3533400000000002</v>
      </c>
    </row>
    <row r="239" spans="2:14" ht="21" customHeight="1" x14ac:dyDescent="0.35">
      <c r="B239" s="88"/>
      <c r="C239" s="91"/>
      <c r="D239" s="88"/>
      <c r="E239" s="39" t="s">
        <v>14</v>
      </c>
      <c r="F239" s="16">
        <v>52.838099999999997</v>
      </c>
      <c r="G239" s="4" t="s">
        <v>10</v>
      </c>
      <c r="H239" s="17">
        <v>10.66389</v>
      </c>
      <c r="I239" s="32">
        <v>61.314300000000003</v>
      </c>
      <c r="J239" s="4" t="s">
        <v>10</v>
      </c>
      <c r="K239" s="17">
        <v>9.2875099999999993</v>
      </c>
    </row>
    <row r="240" spans="2:14" ht="21" customHeight="1" x14ac:dyDescent="0.35">
      <c r="B240" s="88"/>
      <c r="C240" s="91"/>
      <c r="D240" s="88"/>
      <c r="E240" s="39" t="s">
        <v>15</v>
      </c>
      <c r="F240" s="16">
        <v>56.066699999999997</v>
      </c>
      <c r="G240" s="4" t="s">
        <v>10</v>
      </c>
      <c r="H240" s="17">
        <v>8.3620699999999992</v>
      </c>
      <c r="I240" s="32">
        <v>59.638100000000001</v>
      </c>
      <c r="J240" s="4" t="s">
        <v>10</v>
      </c>
      <c r="K240" s="17">
        <v>6.7491099999999999</v>
      </c>
    </row>
    <row r="241" spans="2:11" ht="21" customHeight="1" thickBot="1" x14ac:dyDescent="0.4">
      <c r="B241" s="88"/>
      <c r="C241" s="91"/>
      <c r="D241" s="88"/>
      <c r="E241" s="30" t="s">
        <v>40</v>
      </c>
      <c r="F241" s="16">
        <f>AVERAGE(F236:F240)</f>
        <v>43.232379999999992</v>
      </c>
      <c r="G241" s="4" t="s">
        <v>10</v>
      </c>
      <c r="H241" s="61">
        <f>AVERAGE(H236:H240)</f>
        <v>9.7649560000000015</v>
      </c>
      <c r="I241" s="16">
        <f>AVERAGE(I236:I240)</f>
        <v>44.154299999999999</v>
      </c>
      <c r="J241" s="4" t="s">
        <v>10</v>
      </c>
      <c r="K241" s="61">
        <f>AVERAGE(K236:K240)</f>
        <v>6.3771119999999994</v>
      </c>
    </row>
    <row r="242" spans="2:11" ht="21" customHeight="1" x14ac:dyDescent="0.35">
      <c r="B242" s="88"/>
      <c r="C242" s="91"/>
      <c r="D242" s="88" t="s">
        <v>16</v>
      </c>
      <c r="E242" s="38" t="s">
        <v>9</v>
      </c>
      <c r="F242" s="10">
        <v>25.988600000000002</v>
      </c>
      <c r="G242" s="11" t="s">
        <v>10</v>
      </c>
      <c r="H242" s="12">
        <v>5.5479099999999999</v>
      </c>
      <c r="I242" s="14">
        <v>21.422899999999998</v>
      </c>
      <c r="J242" s="11" t="s">
        <v>10</v>
      </c>
      <c r="K242" s="12">
        <v>5.9705000000000004</v>
      </c>
    </row>
    <row r="243" spans="2:11" ht="21" customHeight="1" x14ac:dyDescent="0.35">
      <c r="B243" s="88"/>
      <c r="C243" s="91"/>
      <c r="D243" s="88"/>
      <c r="E243" s="39" t="s">
        <v>17</v>
      </c>
      <c r="F243" s="16">
        <v>63.950499999999998</v>
      </c>
      <c r="G243" s="4" t="s">
        <v>10</v>
      </c>
      <c r="H243" s="17">
        <v>2.7080099999999998</v>
      </c>
      <c r="I243" s="32">
        <v>63.283799999999999</v>
      </c>
      <c r="J243" s="4" t="s">
        <v>10</v>
      </c>
      <c r="K243" s="17">
        <v>4.3996500000000003</v>
      </c>
    </row>
    <row r="244" spans="2:11" ht="21" customHeight="1" x14ac:dyDescent="0.35">
      <c r="B244" s="88"/>
      <c r="C244" s="91"/>
      <c r="D244" s="88"/>
      <c r="E244" s="39" t="s">
        <v>18</v>
      </c>
      <c r="F244" s="16">
        <v>67.211399999999998</v>
      </c>
      <c r="G244" s="4" t="s">
        <v>10</v>
      </c>
      <c r="H244" s="17">
        <v>2.8139799999999999</v>
      </c>
      <c r="I244" s="32">
        <v>63.4895</v>
      </c>
      <c r="J244" s="4" t="s">
        <v>10</v>
      </c>
      <c r="K244" s="17">
        <v>3.5166900000000001</v>
      </c>
    </row>
    <row r="245" spans="2:11" ht="21" customHeight="1" x14ac:dyDescent="0.35">
      <c r="B245" s="88"/>
      <c r="C245" s="91"/>
      <c r="D245" s="88"/>
      <c r="E245" s="39" t="s">
        <v>19</v>
      </c>
      <c r="F245" s="16">
        <v>58.44</v>
      </c>
      <c r="G245" s="4" t="s">
        <v>10</v>
      </c>
      <c r="H245" s="17">
        <v>1.78226</v>
      </c>
      <c r="I245" s="32">
        <v>58.878100000000003</v>
      </c>
      <c r="J245" s="4" t="s">
        <v>10</v>
      </c>
      <c r="K245" s="17">
        <v>3.7576999999999998</v>
      </c>
    </row>
    <row r="246" spans="2:11" ht="21" customHeight="1" thickBot="1" x14ac:dyDescent="0.4">
      <c r="B246" s="88"/>
      <c r="C246" s="92"/>
      <c r="D246" s="89"/>
      <c r="E246" s="40" t="s">
        <v>20</v>
      </c>
      <c r="F246" s="16">
        <f>AVERAGE(F241:F245)</f>
        <v>51.764575999999998</v>
      </c>
      <c r="G246" s="49" t="s">
        <v>10</v>
      </c>
      <c r="H246" s="61">
        <f>AVERAGE(H241:H245)</f>
        <v>4.5234232000000008</v>
      </c>
      <c r="I246" s="16">
        <f>AVERAGE(I241:I245)</f>
        <v>50.245719999999992</v>
      </c>
      <c r="J246" s="49" t="s">
        <v>10</v>
      </c>
      <c r="K246" s="61">
        <f>AVERAGE(K241:K245)</f>
        <v>4.8043303999999996</v>
      </c>
    </row>
    <row r="247" spans="2:11" ht="21" customHeight="1" x14ac:dyDescent="0.35">
      <c r="B247" s="88"/>
      <c r="C247" s="90" t="s">
        <v>64</v>
      </c>
      <c r="D247" s="87" t="s">
        <v>39</v>
      </c>
      <c r="E247" s="46" t="s">
        <v>9</v>
      </c>
      <c r="F247" s="10">
        <v>21.871666666625003</v>
      </c>
      <c r="G247" s="11" t="s">
        <v>10</v>
      </c>
      <c r="H247" s="31">
        <v>5.4018346015428955</v>
      </c>
      <c r="I247" s="14">
        <v>20.186666668375</v>
      </c>
      <c r="J247" s="11" t="s">
        <v>10</v>
      </c>
      <c r="K247" s="12">
        <v>6.378479940912765</v>
      </c>
    </row>
    <row r="248" spans="2:11" ht="21" customHeight="1" x14ac:dyDescent="0.35">
      <c r="B248" s="88"/>
      <c r="C248" s="91"/>
      <c r="D248" s="88"/>
      <c r="E248" s="47" t="s">
        <v>11</v>
      </c>
      <c r="F248" s="16">
        <v>48.574999999999996</v>
      </c>
      <c r="G248" s="49" t="s">
        <v>10</v>
      </c>
      <c r="H248" s="48">
        <v>2.9246336763080665</v>
      </c>
      <c r="I248" s="32">
        <v>52.200000001625</v>
      </c>
      <c r="J248" s="49" t="s">
        <v>10</v>
      </c>
      <c r="K248" s="17">
        <v>11.407439789341774</v>
      </c>
    </row>
    <row r="249" spans="2:11" ht="21" customHeight="1" x14ac:dyDescent="0.35">
      <c r="B249" s="88"/>
      <c r="C249" s="91"/>
      <c r="D249" s="88"/>
      <c r="E249" s="47" t="s">
        <v>12</v>
      </c>
      <c r="F249" s="16">
        <v>78.916666667499996</v>
      </c>
      <c r="G249" s="49" t="s">
        <v>10</v>
      </c>
      <c r="H249" s="48">
        <v>2.7677493572875917</v>
      </c>
      <c r="I249" s="32">
        <v>74.041666667499996</v>
      </c>
      <c r="J249" s="49" t="s">
        <v>10</v>
      </c>
      <c r="K249" s="17">
        <v>6.1754241226706936</v>
      </c>
    </row>
    <row r="250" spans="2:11" ht="21" customHeight="1" x14ac:dyDescent="0.35">
      <c r="B250" s="88"/>
      <c r="C250" s="91"/>
      <c r="D250" s="88"/>
      <c r="E250" s="47" t="s">
        <v>13</v>
      </c>
      <c r="F250" s="16">
        <v>84.566666666249986</v>
      </c>
      <c r="G250" s="49" t="s">
        <v>10</v>
      </c>
      <c r="H250" s="48">
        <v>3.2966553519480573</v>
      </c>
      <c r="I250" s="32">
        <v>86.800000001250012</v>
      </c>
      <c r="J250" s="49" t="s">
        <v>10</v>
      </c>
      <c r="K250" s="17">
        <v>3.6229208599313067</v>
      </c>
    </row>
    <row r="251" spans="2:11" ht="21" customHeight="1" x14ac:dyDescent="0.35">
      <c r="B251" s="88"/>
      <c r="C251" s="91"/>
      <c r="D251" s="88"/>
      <c r="E251" s="47" t="s">
        <v>14</v>
      </c>
      <c r="F251" s="16">
        <v>82.991666666249984</v>
      </c>
      <c r="G251" s="49" t="s">
        <v>10</v>
      </c>
      <c r="H251" s="48">
        <v>3.9363071388110158</v>
      </c>
      <c r="I251" s="32">
        <v>88.658333333750008</v>
      </c>
      <c r="J251" s="49" t="s">
        <v>10</v>
      </c>
      <c r="K251" s="17">
        <v>3.4898819168215631</v>
      </c>
    </row>
    <row r="252" spans="2:11" ht="21" customHeight="1" x14ac:dyDescent="0.35">
      <c r="B252" s="88"/>
      <c r="C252" s="91"/>
      <c r="D252" s="88"/>
      <c r="E252" s="47" t="s">
        <v>15</v>
      </c>
      <c r="F252" s="16">
        <v>89.89999999874999</v>
      </c>
      <c r="G252" s="49" t="s">
        <v>10</v>
      </c>
      <c r="H252" s="48">
        <v>3.3532026863412985</v>
      </c>
      <c r="I252" s="32">
        <v>90.258333332500001</v>
      </c>
      <c r="J252" s="49" t="s">
        <v>10</v>
      </c>
      <c r="K252" s="17">
        <v>2.4627845096633396</v>
      </c>
    </row>
    <row r="253" spans="2:11" ht="21" customHeight="1" thickBot="1" x14ac:dyDescent="0.4">
      <c r="B253" s="88"/>
      <c r="C253" s="91"/>
      <c r="D253" s="88"/>
      <c r="E253" s="45" t="s">
        <v>40</v>
      </c>
      <c r="F253" s="18">
        <v>76.989999999999995</v>
      </c>
      <c r="G253" s="25" t="s">
        <v>10</v>
      </c>
      <c r="H253" s="35">
        <v>3.2559999999999998</v>
      </c>
      <c r="I253" s="18">
        <v>78.391999999999996</v>
      </c>
      <c r="J253" s="25" t="s">
        <v>10</v>
      </c>
      <c r="K253" s="20">
        <v>5.4320000000000004</v>
      </c>
    </row>
    <row r="254" spans="2:11" ht="21" customHeight="1" x14ac:dyDescent="0.35">
      <c r="B254" s="88"/>
      <c r="C254" s="91"/>
      <c r="D254" s="88" t="s">
        <v>16</v>
      </c>
      <c r="E254" s="46" t="s">
        <v>9</v>
      </c>
      <c r="F254" s="16">
        <v>38.405833331625004</v>
      </c>
      <c r="G254" s="49" t="s">
        <v>10</v>
      </c>
      <c r="H254" s="17">
        <v>6.8442926558775721</v>
      </c>
      <c r="I254" s="50">
        <v>28.538333332874998</v>
      </c>
      <c r="J254" s="49" t="s">
        <v>10</v>
      </c>
      <c r="K254" s="17">
        <v>5.3620152498141316</v>
      </c>
    </row>
    <row r="255" spans="2:11" ht="21" customHeight="1" x14ac:dyDescent="0.35">
      <c r="B255" s="88"/>
      <c r="C255" s="91"/>
      <c r="D255" s="88"/>
      <c r="E255" s="47" t="s">
        <v>17</v>
      </c>
      <c r="F255" s="16">
        <v>82.688333332999989</v>
      </c>
      <c r="G255" s="49" t="s">
        <v>10</v>
      </c>
      <c r="H255" s="17">
        <v>5.0485458775412333</v>
      </c>
      <c r="I255" s="50">
        <v>82.134999999999991</v>
      </c>
      <c r="J255" s="49" t="s">
        <v>10</v>
      </c>
      <c r="K255" s="17">
        <v>2.8177537351251525</v>
      </c>
    </row>
    <row r="256" spans="2:11" ht="21" customHeight="1" x14ac:dyDescent="0.35">
      <c r="B256" s="88"/>
      <c r="C256" s="91"/>
      <c r="D256" s="88"/>
      <c r="E256" s="47" t="s">
        <v>18</v>
      </c>
      <c r="F256" s="16">
        <v>81.098333333749991</v>
      </c>
      <c r="G256" s="49" t="s">
        <v>10</v>
      </c>
      <c r="H256" s="17">
        <v>4.7007097996517784</v>
      </c>
      <c r="I256" s="50">
        <v>77.511666667249997</v>
      </c>
      <c r="J256" s="49" t="s">
        <v>10</v>
      </c>
      <c r="K256" s="17">
        <v>2.5275949263284629</v>
      </c>
    </row>
    <row r="257" spans="2:11" ht="21" customHeight="1" x14ac:dyDescent="0.35">
      <c r="B257" s="88"/>
      <c r="C257" s="91"/>
      <c r="D257" s="88"/>
      <c r="E257" s="47" t="s">
        <v>19</v>
      </c>
      <c r="F257" s="16">
        <v>76.381666666499996</v>
      </c>
      <c r="G257" s="49" t="s">
        <v>10</v>
      </c>
      <c r="H257" s="17">
        <v>5.1972043386138926</v>
      </c>
      <c r="I257" s="50">
        <v>68.394999999999996</v>
      </c>
      <c r="J257" s="49" t="s">
        <v>10</v>
      </c>
      <c r="K257" s="17">
        <v>3.1215563245354554</v>
      </c>
    </row>
    <row r="258" spans="2:11" ht="21" customHeight="1" thickBot="1" x14ac:dyDescent="0.4">
      <c r="B258" s="89"/>
      <c r="C258" s="92"/>
      <c r="D258" s="89"/>
      <c r="E258" s="45" t="s">
        <v>20</v>
      </c>
      <c r="F258" s="18">
        <v>80.055999999999997</v>
      </c>
      <c r="G258" s="25" t="s">
        <v>10</v>
      </c>
      <c r="H258" s="20">
        <v>4.9820000000000002</v>
      </c>
      <c r="I258" s="52">
        <v>76.013999999999996</v>
      </c>
      <c r="J258" s="25" t="s">
        <v>10</v>
      </c>
      <c r="K258" s="20">
        <v>2.8220000000000001</v>
      </c>
    </row>
    <row r="259" spans="2:11" ht="21" customHeight="1" x14ac:dyDescent="0.35"/>
    <row r="260" spans="2:11" ht="21" customHeight="1" x14ac:dyDescent="0.35"/>
    <row r="261" spans="2:11" ht="21" customHeight="1" x14ac:dyDescent="0.35"/>
    <row r="262" spans="2:11" ht="21" customHeight="1" x14ac:dyDescent="0.35"/>
    <row r="263" spans="2:11" ht="21" customHeight="1" x14ac:dyDescent="0.35"/>
  </sheetData>
  <mergeCells count="165">
    <mergeCell ref="I5:K5"/>
    <mergeCell ref="O3:Q3"/>
    <mergeCell ref="O22:Q22"/>
    <mergeCell ref="O23:Q23"/>
    <mergeCell ref="X9:Z9"/>
    <mergeCell ref="AA9:AC9"/>
    <mergeCell ref="C6:C17"/>
    <mergeCell ref="D6:D12"/>
    <mergeCell ref="R3:T3"/>
    <mergeCell ref="O4:Q4"/>
    <mergeCell ref="R4:T4"/>
    <mergeCell ref="B3:K3"/>
    <mergeCell ref="O7:Q7"/>
    <mergeCell ref="R7:W7"/>
    <mergeCell ref="X7:AC7"/>
    <mergeCell ref="B4:B101"/>
    <mergeCell ref="C4:E5"/>
    <mergeCell ref="F4:H4"/>
    <mergeCell ref="I4:K4"/>
    <mergeCell ref="O8:Q8"/>
    <mergeCell ref="R8:T8"/>
    <mergeCell ref="U8:W8"/>
    <mergeCell ref="X8:Z8"/>
    <mergeCell ref="AA8:AC8"/>
    <mergeCell ref="F5:H5"/>
    <mergeCell ref="D25:D29"/>
    <mergeCell ref="O41:Q41"/>
    <mergeCell ref="O26:T26"/>
    <mergeCell ref="O9:Q9"/>
    <mergeCell ref="R9:T9"/>
    <mergeCell ref="U9:W9"/>
    <mergeCell ref="D13:D17"/>
    <mergeCell ref="O20:Q20"/>
    <mergeCell ref="D18:D24"/>
    <mergeCell ref="U26:AC26"/>
    <mergeCell ref="O27:Q27"/>
    <mergeCell ref="R27:T27"/>
    <mergeCell ref="U27:W27"/>
    <mergeCell ref="X27:Z27"/>
    <mergeCell ref="D37:D41"/>
    <mergeCell ref="C42:C53"/>
    <mergeCell ref="D42:D48"/>
    <mergeCell ref="D49:D53"/>
    <mergeCell ref="U43:W43"/>
    <mergeCell ref="R41:W41"/>
    <mergeCell ref="AA27:AC27"/>
    <mergeCell ref="O28:Q28"/>
    <mergeCell ref="R28:T28"/>
    <mergeCell ref="U28:W28"/>
    <mergeCell ref="X28:Z28"/>
    <mergeCell ref="AA28:AC28"/>
    <mergeCell ref="O42:Q42"/>
    <mergeCell ref="O43:Q43"/>
    <mergeCell ref="C30:C41"/>
    <mergeCell ref="D30:D36"/>
    <mergeCell ref="O51:Q51"/>
    <mergeCell ref="O52:Q52"/>
    <mergeCell ref="C18:C29"/>
    <mergeCell ref="C90:C101"/>
    <mergeCell ref="D90:D96"/>
    <mergeCell ref="D97:D101"/>
    <mergeCell ref="D73:D77"/>
    <mergeCell ref="C66:C77"/>
    <mergeCell ref="D66:D72"/>
    <mergeCell ref="C54:C65"/>
    <mergeCell ref="D54:D60"/>
    <mergeCell ref="D61:D65"/>
    <mergeCell ref="C78:C89"/>
    <mergeCell ref="D78:D84"/>
    <mergeCell ref="D85:D89"/>
    <mergeCell ref="B102:B115"/>
    <mergeCell ref="C102:E103"/>
    <mergeCell ref="F102:H102"/>
    <mergeCell ref="I102:K102"/>
    <mergeCell ref="F103:H103"/>
    <mergeCell ref="I103:K103"/>
    <mergeCell ref="C104:C115"/>
    <mergeCell ref="D104:D110"/>
    <mergeCell ref="D111:D115"/>
    <mergeCell ref="F116:H116"/>
    <mergeCell ref="B168:B181"/>
    <mergeCell ref="C168:E169"/>
    <mergeCell ref="F168:H168"/>
    <mergeCell ref="I116:K116"/>
    <mergeCell ref="F117:H117"/>
    <mergeCell ref="I117:K117"/>
    <mergeCell ref="C118:C129"/>
    <mergeCell ref="D118:D124"/>
    <mergeCell ref="D125:D129"/>
    <mergeCell ref="C130:C141"/>
    <mergeCell ref="F154:H154"/>
    <mergeCell ref="I154:K154"/>
    <mergeCell ref="D149:D153"/>
    <mergeCell ref="D177:D181"/>
    <mergeCell ref="B116:B153"/>
    <mergeCell ref="C116:E117"/>
    <mergeCell ref="B195:B232"/>
    <mergeCell ref="C195:E196"/>
    <mergeCell ref="C209:C220"/>
    <mergeCell ref="D209:D215"/>
    <mergeCell ref="D216:D220"/>
    <mergeCell ref="C221:C232"/>
    <mergeCell ref="D221:D227"/>
    <mergeCell ref="D228:D232"/>
    <mergeCell ref="L195:N195"/>
    <mergeCell ref="F196:H196"/>
    <mergeCell ref="I196:K196"/>
    <mergeCell ref="L196:N196"/>
    <mergeCell ref="C197:C208"/>
    <mergeCell ref="D197:D203"/>
    <mergeCell ref="D204:D208"/>
    <mergeCell ref="B182:B194"/>
    <mergeCell ref="B154:B167"/>
    <mergeCell ref="C154:E155"/>
    <mergeCell ref="C156:C167"/>
    <mergeCell ref="D156:D162"/>
    <mergeCell ref="D163:D167"/>
    <mergeCell ref="B233:B258"/>
    <mergeCell ref="C233:E234"/>
    <mergeCell ref="U3:W3"/>
    <mergeCell ref="X3:Z3"/>
    <mergeCell ref="U4:W4"/>
    <mergeCell ref="X4:Z4"/>
    <mergeCell ref="O56:Q56"/>
    <mergeCell ref="R56:T56"/>
    <mergeCell ref="O57:Q57"/>
    <mergeCell ref="R57:T57"/>
    <mergeCell ref="U56:W56"/>
    <mergeCell ref="U57:W57"/>
    <mergeCell ref="R42:T42"/>
    <mergeCell ref="U42:W42"/>
    <mergeCell ref="R43:T43"/>
    <mergeCell ref="I234:K234"/>
    <mergeCell ref="F233:H233"/>
    <mergeCell ref="I233:K233"/>
    <mergeCell ref="C235:C246"/>
    <mergeCell ref="D235:D241"/>
    <mergeCell ref="D242:D246"/>
    <mergeCell ref="F234:H234"/>
    <mergeCell ref="F195:H195"/>
    <mergeCell ref="I195:K195"/>
    <mergeCell ref="L154:N154"/>
    <mergeCell ref="F155:H155"/>
    <mergeCell ref="I155:K155"/>
    <mergeCell ref="L155:N155"/>
    <mergeCell ref="D130:D136"/>
    <mergeCell ref="D137:D141"/>
    <mergeCell ref="C142:C153"/>
    <mergeCell ref="D142:D148"/>
    <mergeCell ref="C247:C258"/>
    <mergeCell ref="D247:D253"/>
    <mergeCell ref="D254:D258"/>
    <mergeCell ref="C182:E182"/>
    <mergeCell ref="F182:H182"/>
    <mergeCell ref="I182:K182"/>
    <mergeCell ref="C183:C194"/>
    <mergeCell ref="D183:D189"/>
    <mergeCell ref="D190:D194"/>
    <mergeCell ref="I168:K168"/>
    <mergeCell ref="L168:N168"/>
    <mergeCell ref="F169:H169"/>
    <mergeCell ref="I169:K169"/>
    <mergeCell ref="L169:N169"/>
    <mergeCell ref="C170:C181"/>
    <mergeCell ref="D170:D176"/>
  </mergeCells>
  <pageMargins left="0.7" right="0.7" top="0.75" bottom="0.75" header="0.3" footer="0.3"/>
  <pageSetup paperSize="9" orientation="portrait" r:id="rId1"/>
  <ignoredErrors>
    <ignoredError sqref="F241 H241:I241 K241 F194 I19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eans and Confidence interva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Florido Torres</dc:creator>
  <cp:lastModifiedBy>Antonio Luis Florido Torres</cp:lastModifiedBy>
  <dcterms:created xsi:type="dcterms:W3CDTF">2020-04-28T18:51:18Z</dcterms:created>
  <dcterms:modified xsi:type="dcterms:W3CDTF">2021-03-24T14:58:31Z</dcterms:modified>
</cp:coreProperties>
</file>